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ong/Documents/mTOR inhibitor project/RiboProfiling/DM_riboprof_analysis/gene_lists/Enrichr/"/>
    </mc:Choice>
  </mc:AlternateContent>
  <xr:revisionPtr revIDLastSave="0" documentId="13_ncr:1_{75501DB5-4709-184C-800A-65D87C40ACBE}" xr6:coauthVersionLast="45" xr6:coauthVersionMax="45" xr10:uidLastSave="{00000000-0000-0000-0000-000000000000}"/>
  <bookViews>
    <workbookView xWindow="0" yWindow="460" windowWidth="51200" windowHeight="25220" activeTab="7" xr2:uid="{DA0F376E-DAB3-A94B-AC48-F46A287E1DB8}"/>
  </bookViews>
  <sheets>
    <sheet name="GO_Biological_Process_2021_tabl" sheetId="8" r:id="rId1"/>
    <sheet name="GO_Cellular_Component_2021_tabl" sheetId="7" r:id="rId2"/>
    <sheet name="GO_Molecular_Function_2021_tabl" sheetId="6" r:id="rId3"/>
    <sheet name="ENCODE_and_ChEA_Consensus_TFs_f" sheetId="5" r:id="rId4"/>
    <sheet name="MSigDB_Hallmark_2020_table" sheetId="4" r:id="rId5"/>
    <sheet name="NCI-Nature_2016_table" sheetId="3" r:id="rId6"/>
    <sheet name="ARCHS4_Kinases_Coexp_table" sheetId="2" r:id="rId7"/>
    <sheet name="summary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8" l="1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6" i="4"/>
  <c r="B5" i="4"/>
  <c r="B4" i="4"/>
  <c r="B3" i="4"/>
  <c r="B2" i="4"/>
  <c r="B3" i="3"/>
  <c r="B2" i="3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" i="2"/>
</calcChain>
</file>

<file path=xl/sharedStrings.xml><?xml version="1.0" encoding="utf-8"?>
<sst xmlns="http://schemas.openxmlformats.org/spreadsheetml/2006/main" count="469" uniqueCount="309">
  <si>
    <t>Overlap</t>
  </si>
  <si>
    <t>P-value</t>
  </si>
  <si>
    <t>Adjusted P-value</t>
  </si>
  <si>
    <t>Genes</t>
  </si>
  <si>
    <t>PKN3 human kinase ARCHS4 coexpression</t>
  </si>
  <si>
    <t>15/299</t>
  </si>
  <si>
    <t>RPL4;AHCY;SHMT2;RPL12;NME2;YBX1;RPL8;EEF2;EEF1G;RPL7A;MTA1;BTBD2;RPS2;RPL29;TKT</t>
  </si>
  <si>
    <t>CDK4 human kinase ARCHS4 coexpression</t>
  </si>
  <si>
    <t>CRTAP;SLC25A3;AHCY;SHMT2;TUBB;RPLP0;HMGA1;NME2;RPL8;CCT6A;EEF1G;RPS2;RPL29;GAPDH;SLC25A6</t>
  </si>
  <si>
    <t>STK26 human kinase ARCHS4 coexpression</t>
  </si>
  <si>
    <t>RPL4;RPL3;HSP90AB1;AHCY;RPL12;GDI2;HAUS4;NAP1L1;RPL10A;EEF1A1;CCT6A;MTHFD2;LTA4H;CCT8;TKT</t>
  </si>
  <si>
    <t>CDK2 human kinase ARCHS4 coexpression</t>
  </si>
  <si>
    <t>14/299</t>
  </si>
  <si>
    <t>RPL4;CRTAP;AHCY;SHMT2;RPL12;RPLP0;NME2;YBX1;RPL8;EEF2;CCT6A;EEF1G;RPL7A;GAPDH</t>
  </si>
  <si>
    <t>SRPK1 human kinase ARCHS4 coexpression</t>
  </si>
  <si>
    <t>RPL4;HSP90AB1;AHCY;SHMT2;TUBB;RPL12;HMGA1;OLA1;YBX1;CCT6A;MTHFD2;VDAC1;CCT8;RPS10</t>
  </si>
  <si>
    <t>CSNK2A1 human kinase ARCHS4 coexpression</t>
  </si>
  <si>
    <t>12/299</t>
  </si>
  <si>
    <t>CCT6A;HSP90AB1;AHCY;MTHFD2;TUBB;GDI2;OLA1;VDAC1;YBX1;CCT8;GAPDH;METAP2</t>
  </si>
  <si>
    <t>CDK6 human kinase ARCHS4 coexpression</t>
  </si>
  <si>
    <t>11/299</t>
  </si>
  <si>
    <t>RPL4;EEF1A1;EEF1G;RPL3;SRP72;RPS6;RPLP0;RPS3;PABPC1;RPS2;TPT1</t>
  </si>
  <si>
    <t>MAP3K7 human kinase ARCHS4 coexpression</t>
  </si>
  <si>
    <t>RPL4;EEF1A1;CCT6A;HSPA8;HNRNPDL;GLRX3;TUBB;GDI2;OLA1;NAP1L1;CCT8</t>
  </si>
  <si>
    <t>IRAK1 human kinase ARCHS4 coexpression</t>
  </si>
  <si>
    <t>CRTAP;AHCY;MTA1;SHMT2;PABPC4;NME2;YBX1;RPS2;RPL8;EEF2;TKT</t>
  </si>
  <si>
    <t>STK16 human kinase ARCHS4 coexpression</t>
  </si>
  <si>
    <t>RPL7A;RPS9;RPL32;TAF10;RPLP0;RPL36;RPS2;RPS11;TKT;RPS10;RPL28</t>
  </si>
  <si>
    <t>CDK16 human kinase ARCHS4 coexpression</t>
  </si>
  <si>
    <t>10/299</t>
  </si>
  <si>
    <t>CRTAP;MTA1;KDELR1;FASN;BTBD2;YBX1;AP2B1;RPL8;EEF2;TKT</t>
  </si>
  <si>
    <t>MAPK6 human kinase ARCHS4 coexpression</t>
  </si>
  <si>
    <t>CCT6A;HSPA8;HSP90AB1;MTHFD2;TUBB;GDI2;OLA1;VDAC1;NAP1L1;CCT8</t>
  </si>
  <si>
    <t>YES1 human kinase ARCHS4 coexpression</t>
  </si>
  <si>
    <t>CCT6A;HSP90AB1;GDI2;VDAC1;NAP1L1;YBX1;PABPC1;CCT8;KTN1;METAP2</t>
  </si>
  <si>
    <t>PRPF4B human kinase ARCHS4 coexpression</t>
  </si>
  <si>
    <t>9/299</t>
  </si>
  <si>
    <t>RPS15A;RPS7;HNRNPDL;RPL22;RPL11;RACK1;RPS20;NAP1L1;PABPC1</t>
  </si>
  <si>
    <t>PIK3R4 human kinase ARCHS4 coexpression</t>
  </si>
  <si>
    <t>RPL4;CCT6A;EEF1G;HSPA8;HSP90AB1;AHCY;RPLP0;CCT8;METAP2</t>
  </si>
  <si>
    <t>PKMYT1 human kinase ARCHS4 coexpression</t>
  </si>
  <si>
    <t>AHCY;MTA1;SHMT2;TUBB;HMGA1;NME2;RPS2;RPL8;RPS10</t>
  </si>
  <si>
    <t>PLK1 human kinase ARCHS4 coexpression</t>
  </si>
  <si>
    <t>CCT6A;HSP90AB1;AHCY;SHMT2;TUBB;HMGA1;YBX1;RPL8;GAPDH</t>
  </si>
  <si>
    <t>PRKCI human kinase ARCHS4 coexpression</t>
  </si>
  <si>
    <t>8/299</t>
  </si>
  <si>
    <t>CCT6A;HSP90AB1;AHCY;GDI2;CCDC6;YBX1;PABPC1;KTN1</t>
  </si>
  <si>
    <t>PAK4 human kinase ARCHS4 coexpression</t>
  </si>
  <si>
    <t>RPS16;AHCY;MTA1;KRT18;KDELR1;FASN;BTBD2;RPL8</t>
  </si>
  <si>
    <t>ABL1 human kinase ARCHS4 coexpression</t>
  </si>
  <si>
    <t>CRTAP;MTA1;FASN;BTBD2;YBX1;AP2B1;EEF2;TKT</t>
  </si>
  <si>
    <t>KIT human kinase ARCHS4 coexpression</t>
  </si>
  <si>
    <t>EEF1G;RPL3;EIF3L;RPS6;RPLP0;HAUS4;RPL10A;TPT1</t>
  </si>
  <si>
    <t>MTOR human kinase ARCHS4 coexpression</t>
  </si>
  <si>
    <t>RPL4;AHCY;MTA1;FASN;PABPC4;YBX1;AP2B1;EEF2</t>
  </si>
  <si>
    <t>MTA1;TAF10;RPL11;NME2;HMGA1;GAPDH</t>
  </si>
  <si>
    <t>ABR;RAP1GDS1</t>
  </si>
  <si>
    <t>Myc Targets V1</t>
  </si>
  <si>
    <t>17/200</t>
  </si>
  <si>
    <t>SLC25A3;HSP90AB1;RPL34;RPS5;PABPC4;RPS6;RPL22;RPLP0;NAP1L1;RPL6;RACK1;RPS3;VDAC1;PABPC1;RPS2;RPL18;RPS10</t>
  </si>
  <si>
    <t>mTORC1 Signaling</t>
  </si>
  <si>
    <t>7/200</t>
  </si>
  <si>
    <t>CCT6A;P4HA1;PPA1;MTHFD2;SHMT2;LTA4H;GAPDH</t>
  </si>
  <si>
    <t>Oxidative Phosphorylation</t>
  </si>
  <si>
    <t>5/200</t>
  </si>
  <si>
    <t>SLC25A3;ATP5MC2;VDAC1;SLC25A5;SLC25A6</t>
  </si>
  <si>
    <t>Protein Secretion</t>
  </si>
  <si>
    <t>STX12;KRT18;AP2B1</t>
  </si>
  <si>
    <t>Unfolded Protein Response</t>
  </si>
  <si>
    <t>3/113</t>
  </si>
  <si>
    <t>EIF4A2;MTHFD2;EEF2</t>
  </si>
  <si>
    <t>MYC CHEA</t>
  </si>
  <si>
    <t>58/573</t>
  </si>
  <si>
    <t>RPL4;RPL3;HSP90AB1;RPL32;RPL31;RPLP1;YBX1;RPL8;YBX3;RPL6;RPL7;RPL7A;RPS19;RPL18A;RPS18;RPL36;RPL35;RPL37;RPS11;RPS13;RPS12;RPS9;RPL21;RPS7;RPS8;RPS5;RPL23;TUBB;RPS6;RPL22;NME2;HAUS4;RPL37A;RPL27;RPL26;PABPC1;RPL29;RPL28;RPL10;SHMT2;RPL12;RPL11;RPL36A;RPS15A;RPS3;RPS2;RPL15;RPL18;HSPA8;HMGA1;RPL23A;EEF2;CCT6A;RPS27;RPL27A;FASN;RPS21;RPS24</t>
  </si>
  <si>
    <t>MYC ENCODE</t>
  </si>
  <si>
    <t>71/1515</t>
  </si>
  <si>
    <t>RPL4;EIF4A2;RPL3;HSP90AB1;RPL32;RPL31;RPL34;RPLP1;RPLP0;GDI2;OLA1;YBX1;RPL10A;RPL9;YBX3;RPL6;GPHN;RPL7;RPL7A;RPS16;RPS19;RPL18A;RPL36;RPL37;RPS11;RPL39;RPS10;RPS13;RPS12;RPL21;RPS7;RPS8;RPS5;RPL23;RPS6;RPL22;NME2;GNL2;EEF1A1;PPA1;MTHFD2;RPL37A;RPL24;RPL27;RPL26;PABPC1;RPL29;SLC25A6;RPL10;RPL12;RPL11;RPL36A;RPS15A;HNRNPDL;RPS3;RPS2;RPL15;CCT8;RPL18;HSPA8;HMGA1;RPL23A;EEF2;CCT6A;EIF3K;FASN;CCDC6;RPL22L1;RPS21;RPS24;METAP2</t>
  </si>
  <si>
    <t>TAF1 ENCODE</t>
  </si>
  <si>
    <t>94/3346</t>
  </si>
  <si>
    <t>RPL4;EIF4A2;SLC25A3;RPL3;HSP90AB1;RPL32;CCNI;RPL31;RPL34;RPLP1;RPLP0;GDI2;CASC3;YBX1;RPL10A;RPL8;RPL9;RPL6;GPHN;RPL7;ACTG1;RPL7A;RPS16;RPS19;RPL18A;RPL36;RPL35;RPL37;RPS11;RPL39;RPS10;RPS13;RPS12;RPS9;RPL21;RPS7;GLRX3;RPS8;RPS5;RPL23;PABPC4;RPS6;RPL22;ALG5;RPL13A;PGD;EEF1A1;EEF1G;MTHFD2;RPL37A;RPL24;RPL27;RPL26;PABPC1;RPL29;RPL28;PFDN5;GAPDH;SLC25A6;STX12;RPL10;RPL12;RPL11;RAP1GDS1;RPL36A;RPS15A;HNRNPDL;SRP72;PCBP2;RPS3;RPS2;RPL15;CCT8;RPL18;HSPA8;TAF10;NAP1L1;RPL23A;EEF2;CCT6A;RPS27;P4HA1;EIF3L;RPL27A;FASN;TMEM238;CCDC6;EIF3H;RPS20;RPL22L1;RPS21;RPS24;TPT1;METAP2</t>
  </si>
  <si>
    <t>TAF7 ENCODE</t>
  </si>
  <si>
    <t>48/640</t>
  </si>
  <si>
    <t>RPL4;RPL3;HSP90AB1;RPL32;CCNI;RPL10;RPL31;RPLP1;RPLP0;RPL11;RPL6;RPS16;RPS15A;RPS19;CREG1;RPL36;RPS3;RPL35;RPL37;RPS2;RPL15;RPS10;RPS13;RPS12;HSPA8;RPS7;RPS8;PABPC4;RPS6;HMGA1;RPL13A;RPL23A;EEF2;EEF1A1;EEF1G;RPS27;RPL27A;FASN;TMEM238;RPL37A;RPL27;RPS20;PABPC1;RPL29;RPL28;RPS21;RPS24;METAP2</t>
  </si>
  <si>
    <t>KAT2A ENCODE</t>
  </si>
  <si>
    <t>22/90</t>
  </si>
  <si>
    <t>RPL4;HSP90AB1;RPL32;RPS7;RPL31;RPS8;RPL34;RPL12;RPS6;RPL11;RPL9;RPL6;EEF1G;RPL36;RPS3;RPL24;RPL27;RPL37;RPL15;RPS2;RPL29;RPL18</t>
  </si>
  <si>
    <t>ATF2 ENCODE</t>
  </si>
  <si>
    <t>75/2852</t>
  </si>
  <si>
    <t>RPL4;EIF4A2;SLC25A3;RPL3;HSP90AB1;RPL32;CCNI;RPL31;RPL34;RPLP1;RPLP0;GDI2;CASC3;RPL10A;RPL8;RPL9;YBX3;RPL6;RPL7;RPL7A;RPS16;RPS19;RPL36;RPL35;RPL37;RPS11;RPS13;RPS12;RPS9;RPL21;RPS7;RPS8;RPS5;RPL23;SACM1L;RPS6;RPL22;ALG5;RPL13A;EEF1A1;EEF1G;MTHFD2;RPL37A;RPL24;RPL27;RPL26;RPL29;GAPDH;STX12;RPL10;RPL12;RPL11;RPL36A;RPS15A;HNRNPDL;PCBP2;RPS3;LTA4H;RPS2;RPL15;RPL18;HSPA8;TAF10;HMGA1;RPL23A;AP2B1;EEF2;CCT6A;RPS27;RPL27A;CCDC6;RPS20;RPL22L1;TPT1;METAP2</t>
  </si>
  <si>
    <t>NELFE ENCODE</t>
  </si>
  <si>
    <t>26/234</t>
  </si>
  <si>
    <t>EIF4A2;RPL3;HSP90AB1;RPL10;RPLP1;RPL12;RPLP0;YBX1;RPL10A;ACTG1;RPS16;RPS2;RPL15;RPL39;RPS13;HSPA8;RPS9;RPS6;EEF2;EEF1A1;RPS27;RPL27A;FASN;RPS20;PABPC1;GAPDH</t>
  </si>
  <si>
    <t>PML ENCODE</t>
  </si>
  <si>
    <t>54/1596</t>
  </si>
  <si>
    <t>EIF4A2;SLC25A3;RPL3;CCNI;RPL31;RPLP1;RPLP0;GDI2;RPL10A;RPL8;ACTG1;RPL7A;RPS16;RPS19;RPL35;RPL37;RPS12;RPS9;RPS7;RPS8;RPS5;RPL13A;EEF1A1;EEF1G;MTHFD2;RPL37A;RPL24;VDAC1;RPL26;PABPC1;SLC25A5;RPL28;GAPDH;RPL10;RPL12;RPL11;RPL36A;RPS15A;HNRNPDL;RPS3;RPS2;RPL15;HSPA8;TAF10;NAP1L1;EEF2;CCT6A;P4HA1;EIF3L;RPL27A;FASN;TMEM238;RPL22L1;RPS21</t>
  </si>
  <si>
    <t>MAX ENCODE</t>
  </si>
  <si>
    <t>59/2073</t>
  </si>
  <si>
    <t>RPL4;HSP90AB1;RPL32;RPL31;RPLP0;GDI2;OLA1;YBX1;RPL10A;YBX3;GPHN;RPL7;RPL7A;RPL35;RPL37;RPS11;RPL39;RPS10;RPS13;RPS12;RPL21;SSR4;RPS8;RPS5;RPL23;RPS6;RPL22;NME2;HAUS4;RPL13A;PGD;GNL2;PPA1;MTHFD2;RPL27;RPL26;PABPC1;SLC25A5;RPL10;SHMT2;RPL12;RPL11;RAP1GDS1;RPL36A;RPS15A;HNRNPDL;RPS2;CCT8;RPL18;HMGA1;RPL23A;EEF2;CCT6A;EIF3K;FASN;CCDC6;RPS20;RPL22L1;RPS24</t>
  </si>
  <si>
    <t>BRCA1 ENCODE</t>
  </si>
  <si>
    <t>64/3218</t>
  </si>
  <si>
    <t>RPL4;EIF4A2;SLC25A3;HSP90AB1;CCNI;RPL34;RPLP0;GDI2;RPL10A;RPL9;YBX3;RPL7A;RPS16;RPS19;RPL18A;RPL35;RPL37;RPS11;RPS9;RPS7;SSR4;MIOS;RPS8;RPS5;RPL23;PABPC4;RPS6;RPL22;ALG5;NME2;PGD;EEF1A1;EEF1G;MTHFD2;RPL24;RPL27;RPL26;GAPDH;SLC25A6;STX12;RPL10;RPL12;RAP1GDS1;ABR;RPS15A;HNRNPDL;PCBP2;RPS2;RPL15;CCT8;RPL18;HSPA8;NAP1L1;RPL23A;AP2B1;CCT6A;P4HA1;EIF3K;EIF3L;RPL27A;EIF3H;RPS20;RPL22L1;TPT1</t>
  </si>
  <si>
    <t>KLF4 CHEA</t>
  </si>
  <si>
    <t>29/987</t>
  </si>
  <si>
    <t>EIF4A2;HSP90AB1;RPL10;RPL12;RPL8;ACTG1;RPL7A;RPS15A;RPS19;HNRNPDL;TUBB3;RPL37;RPS2;RPS11;CRTAP;RPL21;RPS8;RPS5;RPL23;SACM1L;TUBB;RPL22;RPL13A;AP2B1;ASS1;EEF1A1;CCT6A;GAPDH;TPT1</t>
  </si>
  <si>
    <t>YY1 ENCODE</t>
  </si>
  <si>
    <t>50/2753</t>
  </si>
  <si>
    <t>RPL4;EIF4A2;SLC25A3;RPL3;RPL32;RPL34;RPLP0;GDI2;CASC3;YBX1;RPL7A;RPL18A;RPL36;RPS11;RPS13;RPL21;SSR4;GLRX3;MIOS;RPS8;RPL22;ALG5;RPL13A;EEF1A1;EEF1G;RPL24;RPL26;PFDN5;GAPDH;RPL12;RPL11;RPS15A;HNRNPDL;SRP72;BTBD2;RPS3;RPS2;RPL15;RPL18;HSPA8;RPL23A;AP2B1;EEF2;RPS27;EIF3L;CCDC6;EIF3H;RPL22L1;RPS24;METAP2</t>
  </si>
  <si>
    <t>ZBTB33 ENCODE</t>
  </si>
  <si>
    <t>23/702</t>
  </si>
  <si>
    <t>RPL4;EIF4A2;RPS9;RPS7;SSR4;RPL23;SACM1L;RPL12;RPS6;GDI2;RPL23A;RPL10A;CCT6A;EEF1G;RPL7A;RPS15A;RPS19;RPL27A;RPL24;RPL26;RPS2;CCT8;RPS11</t>
  </si>
  <si>
    <t>CREB1 ENCODE</t>
  </si>
  <si>
    <t>42/2238</t>
  </si>
  <si>
    <t>SLC25A3;RPL3;HSP90AB1;CCNI;RPL10;RPL31;RPL34;RPL12;RPLP0;RPL8;RPL9;HNRNPDL;PCBP2;RPS3;RPS2;RPS11;RPL18;RPS13;MCTS1;RPS9;RPL21;RPS7;SSR4;RPS8;RPS5;RPL23;SACM1L;TAF10;RPL13A;RPL23A;AP2B1;EEF2;EEF1A1;CCT6A;RPS27;EIF3K;RPL24;EIF3H;RPL27;RPL22L1;PABPC1;TPT1</t>
  </si>
  <si>
    <t>CEBPD ENCODE</t>
  </si>
  <si>
    <t>22/734</t>
  </si>
  <si>
    <t>EIF4A2;RPL10;RPL23;RPLP1;PABPC4;RPS6;RPLP0;HAUS4;RPL13A;EEF2;RPL9;ACTG1;EEF1A1;RPS27;RPL27A;PCBP2;RPL36;RPL24;RPS20;RPL26;RPL18;TPT1</t>
  </si>
  <si>
    <t>ELF1 ENCODE</t>
  </si>
  <si>
    <t>41/2483</t>
  </si>
  <si>
    <t>RPL4;SLC25A3;RPL3;RPL32;RPL31;RPL34;RPL12;RPL11;RPL36A;RPL6;RPS16;RPS19;RPS3;RPL37;CCT8;RPS11;RPL18;RPS10;RPS12;MCTS1;HSPA8;RPL21;RPS7;RPS5;RPL23;SACM1L;TAF10;RPS6;RPL13A;AP2B1;RPS27;EIF3L;RPL27A;EIF3H;RPL27;RPL22L1;RPL26;PABPC1;RPL29;PFDN5;SMAP1</t>
  </si>
  <si>
    <t>FLI1 ENCODE</t>
  </si>
  <si>
    <t>18/650</t>
  </si>
  <si>
    <t>RPS7;RPL34;RPLP1;RPS6;AP2B1;GNL2;RPL6;RPS27;RPS19;RPS18;RPL27A;RPS3;RPL27;RPL37;RPL15;RPS11;RPS21;RPS13</t>
  </si>
  <si>
    <t>NR2C2 ENCODE</t>
  </si>
  <si>
    <t>13/350</t>
  </si>
  <si>
    <t>RPS5;RPL22;PGD;GPHN;RPS15A;SRP72;PCBP2;RPL35;RPL27;RPS20;CCT8;RPS21;SLC25A6</t>
  </si>
  <si>
    <t>ZMIZ1 ENCODE</t>
  </si>
  <si>
    <t>21/914</t>
  </si>
  <si>
    <t>STX12;HSP90AB1;CCNI;RPS8;RPLP1;TAF10;RPLP0;HMGA1;RPL36A;RPL10A;ACTG1;EEF1A1;P4HA1;FASN;CREG1;RPL36;RPS2;TKT;SLC25A5;RPL28;RPS21</t>
  </si>
  <si>
    <t>TCF3 ENCODE</t>
  </si>
  <si>
    <t>20/840</t>
  </si>
  <si>
    <t>EIF4A2;RPL3;HSP90AB1;MIOS;RPS6;ALG5;OLA1;RPL10A;EEF2;ACTG1;EEF1A1;PDLIM1;RPL18A;P4HA1;PCBP2;RPL36;RPL35;RPS20;RPS10;TPT1</t>
  </si>
  <si>
    <t>RNA binding (GO:0003723)</t>
  </si>
  <si>
    <t>86/1406</t>
  </si>
  <si>
    <t>RPL4;EIF4A2;RPL3;HSP90AB1;RPL32;RPL31;RPL34;RPLP0;GDI2;CASC3;YBX1;RPL10A;RPL8;RPL9;YBX3;RPL6;RPL7;RPL7A;RPS16;RPS19;RPL18A;RPS18;RAVER2;RPL36;RACK1;RPL35;RPL37;RPS11;RPL39;RPS10;RPS13;RPS12;RPS9;RPL21;RPS7;GLRX3;RPS8;RPS5;RPL23;PABPC4;RPS6;RPL22;RPL13A;GNL2;EEF1A1;RPL37A;RPL24;RPL27;RPL26;PABPC1;RPL29;SLC25A5;RPL28;RPL10;RPL12;RPL11;RPL36A;RPS15A;HNRNPDL;SRP72;PCBP2;RPS3;LTA4H;RPS2;RPL15;RPL18;HSPA8;NAP1L1;RPL23A;EEF2;ASS1;KTN1;CCT6A;RPS27;KRT18;EIF3L;RPL27A;FASN;EIF3H;RPS20;RPL22L1;RPS21;NOP53;RPS24;TPT1;METAP2</t>
  </si>
  <si>
    <t>cadherin binding (GO:0045296)</t>
  </si>
  <si>
    <t>19/322</t>
  </si>
  <si>
    <t>HSPA8;HSP90AB1;RPL34;OLA1;RPL23A;EEF2;RPL6;KTN1;EEF1G;PDLIM1;RPL7A;KRT18;FASN;RACK1;RPL24;RPS2;RPL15;CCT8;RPL29</t>
  </si>
  <si>
    <t>rRNA binding (GO:0019843)</t>
  </si>
  <si>
    <t>RPS9;RPL12;RPL23;RPS5;RPL11;RPLP0;RPS3;NOP53;RPS13</t>
  </si>
  <si>
    <t>ubiquitin ligase inhibitor activity (GO:1990948)</t>
  </si>
  <si>
    <t>RPS7;RPL23;RPL11;RPS20;RPL37</t>
  </si>
  <si>
    <t>ubiquitin-protein transferase inhibitor activity (GO:0055105)</t>
  </si>
  <si>
    <t>mRNA binding (GO:0003729)</t>
  </si>
  <si>
    <t>14/263</t>
  </si>
  <si>
    <t>RPS7;SHMT2;RPS5;PABPC4;RPL13A;YBX3;RPL7;PCBP2;RPS3;RPL35;RPL26;PABPC1;RPS2;RPS13</t>
  </si>
  <si>
    <t>large ribosomal subunit rRNA binding (GO:0070180)</t>
  </si>
  <si>
    <t>RPL12;RPL23;RPLP0</t>
  </si>
  <si>
    <t>mRNA 5'-UTR binding (GO:0048027)</t>
  </si>
  <si>
    <t>RPS7;SHMT2;RPL26;RPS13</t>
  </si>
  <si>
    <t>ubiquitin protein ligase binding (GO:0031625)</t>
  </si>
  <si>
    <t>9/265</t>
  </si>
  <si>
    <t>HSPA8;HSP90AB1;RPL23;TUBB;PCBP2;RPL11;CASC3;SLC25A5;ACTG1</t>
  </si>
  <si>
    <t>translation elongation factor activity (GO:0003746)</t>
  </si>
  <si>
    <t>EEF1A1;EEF1A2;EEF2</t>
  </si>
  <si>
    <t>ubiquitin-like protein ligase binding (GO:0044389)</t>
  </si>
  <si>
    <t>9/282</t>
  </si>
  <si>
    <t>translation initiation factor activity (GO:0003743)</t>
  </si>
  <si>
    <t>EIF4A2;EIF3K;EIF3L;EIF3H</t>
  </si>
  <si>
    <t>poly(A) binding (GO:0008143)</t>
  </si>
  <si>
    <t>HNRNPDL;PABPC4;PABPC1</t>
  </si>
  <si>
    <t>TPR domain binding (GO:0030911)</t>
  </si>
  <si>
    <t>HSP90AB1;SRP72</t>
  </si>
  <si>
    <t>poly-purine tract binding (GO:0070717)</t>
  </si>
  <si>
    <t>ADP transmembrane transporter activity (GO:0015217)</t>
  </si>
  <si>
    <t>SLC25A5;SLC25A6</t>
  </si>
  <si>
    <t>5S rRNA binding (GO:0008097)</t>
  </si>
  <si>
    <t>RPL11;NOP53</t>
  </si>
  <si>
    <t>small ribosomal subunit rRNA binding (GO:0070181)</t>
  </si>
  <si>
    <t>RPS3;RPS13</t>
  </si>
  <si>
    <t>ATP transmembrane transporter activity (GO:0005347)</t>
  </si>
  <si>
    <t>mRNA 3'-UTR binding (GO:0003730)</t>
  </si>
  <si>
    <t>RPS7;PABPC4;PABPC1;YBX3</t>
  </si>
  <si>
    <t>cytosolic large ribosomal subunit (GO:0022625)</t>
  </si>
  <si>
    <t>36/55</t>
  </si>
  <si>
    <t>RPL4;RPL3;RPL32;RPL10;RPL31;RPL34;RPLP1;RPL12;RPLP0;RPL11;RPL36A;RPL10A;RPL8;RPL9;RPL6;RPL7;RPL7A;RPL18A;RPL36;RPL35;RPL37;RPL15;RPL18;RPL39;RPL21;RPL23;RPL22;RPL13A;RPL23A;RPL27A;RPL37A;RPL24;RPL27;RPL26;RPL29;RPL28</t>
  </si>
  <si>
    <t>large ribosomal subunit (GO:0015934)</t>
  </si>
  <si>
    <t>36/59</t>
  </si>
  <si>
    <t>ribosome (GO:0005840)</t>
  </si>
  <si>
    <t>30/62</t>
  </si>
  <si>
    <t>RPL32;RPL31;RPL11;RPL36A;RPL10A;RPL8;RPL9;RPL6;RPL7A;RPL18A;RPS19;RPS18;RPL36;RPS3;RPL15;RPS11;RPL18;RPL39;RPS10;RPS13;RPS9;RPS7;RPL23;RPS5;RPL13A;RPS27;RPL24;EIF3H;RPL27;RPS21</t>
  </si>
  <si>
    <t>focal adhesion (GO:0005925)</t>
  </si>
  <si>
    <t>39/387</t>
  </si>
  <si>
    <t>RPL4;RPL3;RPL31;RPLP1;RPL12;RPLP0;GDI2;RPL10A;RPL8;RPL9;RPL6;RPL7;ACTG1;PDLIM1;RPL7A;RPS16;RPS19;RPS18;PCBP2;PPFIA1;RPS3;RPS2;RPS11;RPL18;RPS10;RPS13;HSPA8;RPS9;RPS7;RPS8;RPS5;RPL23;RPL22;HMGA1;NME2;RPL13A;RPL37A;RPL27;PABPC1</t>
  </si>
  <si>
    <t>cell-substrate junction (GO:0030055)</t>
  </si>
  <si>
    <t>39/394</t>
  </si>
  <si>
    <t>small ribosomal subunit (GO:0015935)</t>
  </si>
  <si>
    <t>20/45</t>
  </si>
  <si>
    <t>RPS9;RPS7;RPS8;RPS5;RPS6;RPS15A;RPS16;RPS27;RPS19;RPS18;RACK1;RPS3;RPS20;RPS2;RPS11;RPS10;RPS21;RPS13;RPS24;RPS12</t>
  </si>
  <si>
    <t>cytosolic small ribosomal subunit (GO:0022627)</t>
  </si>
  <si>
    <t>19/40</t>
  </si>
  <si>
    <t>RPS9;RPS7;RPS8;RPS5;RPS6;RPS15A;RPS16;RPS27;RPS19;RPS18;RPS3;RPS20;RPS2;RPS11;RPS10;RPS21;RPS13;RPS24;RPS12</t>
  </si>
  <si>
    <t>polysomal ribosome (GO:0042788)</t>
  </si>
  <si>
    <t>15/30</t>
  </si>
  <si>
    <t>RPL32;RPL31;RPL11;RPL36A;RPL10A;RPL8;RPL6;RPL7A;RPL18A;RPL36;EIF3H;RPL24;RPL18;RPL39;RPS21</t>
  </si>
  <si>
    <t>intracellular non-membrane-bounded organelle (GO:0043232)</t>
  </si>
  <si>
    <t>36/1158</t>
  </si>
  <si>
    <t>RPL4;RPL3;RPL11;RPL36A;RPL9;RPL7;ACTG1;PDLIM1;RPL7A;RPS19;RPS18;RPL36;RPS3;RPL35;RPS2;RPL15;RPS11;RPL18;RPS10;RPS13;RPS9;RPS7;RPS5;RPL23;TUBB;RPS6;RPL13A;RPL23A;GNL2;SETSIP;EEF1A1;RPS27;RPL27;RPL26;GAPDH;NOP53</t>
  </si>
  <si>
    <t>nucleolus (GO:0005730)</t>
  </si>
  <si>
    <t>25/733</t>
  </si>
  <si>
    <t>RPL4;RPL3;RPL11;RPL7;RPL7A;RPS19;RPL36;RPS3;RPL35;RPS2;RPS11;RPL18;RPS10;RPS13;RPS9;RPS7;RPL23;RPS6;RPL13A;RPL23A;GNL2;EEF1A1;RPL27;RPL26;NOP53</t>
  </si>
  <si>
    <t>nuclear lumen (GO:0031981)</t>
  </si>
  <si>
    <t>25/745</t>
  </si>
  <si>
    <t>intracellular membrane-bounded organelle (GO:0043231)</t>
  </si>
  <si>
    <t>69/5192</t>
  </si>
  <si>
    <t>RPL4;RPL3;HSP90AB1;CCNI;KDELR1;RPLP0;CASC3;YBX1;RPL10A;RPL9;YBX3;RPL6;RPL7;ACTG1;RPL7A;RPS18;TUBB3;RAVER2;RACK1;UFD1;RPS13;RPS12;RPS9;RPS7;GLRX3;RPS8;PABPC4;TUBB;RPS6;RPL22;NME2;RPL13A;PGD;GNL2;SETSIP;EEF1A1;EEF1G;EEF1A2;RPL37A;RPL27;VDAC1;PABPC1;SLC25A5;GAPDH;SLC25A6;STX12;RPL10;SHMT2;MTA1;PCBP2;RPS3;ANO10;LTA4H;RPS2;RPL15;RPL18;HSPA8;TAF10;HMGA1;NAP1L1;RPL23A;EEF2;MUC5B;RPS27;P4HA1;RGS10;NOP53;RPS24;TPT1</t>
  </si>
  <si>
    <t>nucleus (GO:0005634)</t>
  </si>
  <si>
    <t>62/4484</t>
  </si>
  <si>
    <t>RPL4;RPL3;HSP90AB1;CCNI;RPLP0;CASC3;YBX1;RPL10A;RPL9;YBX3;RPL6;RPL7;ACTG1;RPL7A;RPS18;TUBB3;RAVER2;RACK1;UFD1;RPS13;RPS9;RPS7;GLRX3;RPS8;PABPC4;TUBB;RPS6;RPL22;NME2;RPL13A;PGD;GNL2;SETSIP;EEF1A1;EEF1G;EEF1A2;RPL37A;RPL27;VDAC1;PABPC1;SLC25A5;GAPDH;SLC25A6;RPL10;SHMT2;MTA1;PCBP2;RPS3;LTA4H;RPS2;RPL15;RPL18;HSPA8;TAF10;HMGA1;NAP1L1;RPL23A;EEF2;RPS27;RGS10;RPS24;TPT1</t>
  </si>
  <si>
    <t>asymmetric synapse (GO:0032279)</t>
  </si>
  <si>
    <t>10/133</t>
  </si>
  <si>
    <t>RPS27;RPS19;RPS18;RPL12;RPLP0;RPS3;RPL8;RPS13;GPHN;RPL7</t>
  </si>
  <si>
    <t>postsynaptic density (GO:0014069)</t>
  </si>
  <si>
    <t>10/138</t>
  </si>
  <si>
    <t>cytoplasmic vesicle lumen (GO:0060205)</t>
  </si>
  <si>
    <t>7/115</t>
  </si>
  <si>
    <t>EEF1A1;HSPA8;HSP90AB1;GDI2;NME2;CCT8;EEF2</t>
  </si>
  <si>
    <t>ficolin-1-rich granule lumen (GO:1904813)</t>
  </si>
  <si>
    <t>7/123</t>
  </si>
  <si>
    <t>EEF1A1;HSPA8;HSP90AB1;NME2;LTA4H;CCT8;EEF2</t>
  </si>
  <si>
    <t>secretory granule lumen (GO:0034774)</t>
  </si>
  <si>
    <t>10/316</t>
  </si>
  <si>
    <t>EEF1A1;HSPA8;HSP90AB1;TUBB;CREG1;GDI2;OLA1;NME2;CCT8;EEF2</t>
  </si>
  <si>
    <t>ficolin-1-rich granule (GO:0101002)</t>
  </si>
  <si>
    <t>7/184</t>
  </si>
  <si>
    <t>cytoplasmic side of lysosomal membrane (GO:0098574)</t>
  </si>
  <si>
    <t>EEF1A1;EEF1A2</t>
  </si>
  <si>
    <t>cytoplasmic translation (GO:0002181)</t>
  </si>
  <si>
    <t>57/93</t>
  </si>
  <si>
    <t>EIF4A2;RPL4;RPL3;RPL32;RPL31;RPL34;RPLP1;RPLP0;RPL10A;RPL8;RPL9;RPL6;RPL7;RPL7A;RPS16;RPL18A;RPS19;RPS18;RPL36;RPL35;RPL37;RPS11;RPL39;RPS10;RPS13;RPS12;RPS9;RPL21;RPS7;RPS8;RPL23;RPS5;RPL22;RPS6;RPL13A;RPL37A;RPL24;RPL27;RPL26;RPL29;RPL28;RPL10;RPL12;RPL11;RPL36A;RPS15A;RPS3;RPL15;RPS2;RPL18;RPL23A;RPS27;RPL27A;RPL22L1;RPS20;RPS21;RPS24</t>
  </si>
  <si>
    <t>SRP-dependent cotranslational protein targeting to membrane (GO:0006614)</t>
  </si>
  <si>
    <t>56/90</t>
  </si>
  <si>
    <t>RPL4;RPL3;RPL32;RPL31;RPL34;RPLP1;RPLP0;RPL10A;RPL8;RPL9;RPL6;RPL7;RPL7A;RPS16;RPL18A;RPS19;RPS18;RPL36;RPL35;RPL37;RPS11;RPL39;RPS10;RPS13;RPS12;RPS9;RPL21;RPS7;RPS8;RPL23;RPS5;RPL22;RPS6;RPL13A;RPL37A;RPL24;RPL27;RPL26;RPL29;RPL28;RPL10;RPL12;RPL11;RPL36A;RPS15A;SRP72;RPS3;RPL15;RPS2;RPL18;RPL23A;RPS27;RPL27A;RPS20;RPS21;RPS24</t>
  </si>
  <si>
    <t>cotranslational protein targeting to membrane (GO:0006613)</t>
  </si>
  <si>
    <t>56/94</t>
  </si>
  <si>
    <t>protein targeting to ER (GO:0045047)</t>
  </si>
  <si>
    <t>56/103</t>
  </si>
  <si>
    <t>nuclear-transcribed mRNA catabolic process, nonsense-mediated decay (GO:0000184)</t>
  </si>
  <si>
    <t>57/113</t>
  </si>
  <si>
    <t>RPL4;RPL3;RPL32;RPL31;RPL34;RPLP1;RPLP0;CASC3;RPL10A;RPL8;RPL9;RPL6;RPL7;RPL7A;RPS16;RPL18A;RPS19;RPS18;RPL36;RPL35;RPL37;RPS11;RPL39;RPS10;RPS13;RPS12;RPS9;RPL21;RPS7;RPS8;RPL23;RPS5;RPL22;RPS6;RPL13A;RPL37A;RPL24;RPL27;RPL26;PABPC1;RPL29;RPL28;RPL10;RPL12;RPL11;RPL36A;RPS15A;RPS3;RPL15;RPS2;RPL18;RPL23A;RPS27;RPL27A;RPS20;RPS21;RPS24</t>
  </si>
  <si>
    <t>peptide biosynthetic process (GO:0043043)</t>
  </si>
  <si>
    <t>58/162</t>
  </si>
  <si>
    <t>RPL4;RPL3;RPL32;RPL31;RPL34;RPLP1;RPLP0;RPL10A;RPL8;RPL9;RPL6;RPL7;RPL7A;RPS16;RPS19;RPL18A;RPS18;RPL36;RPL35;RPL37;RPS11;RPL39;RPS10;RPS13;RPS12;RPS9;RPL21;RPS7;RPS8;RPS5;RPL23;PABPC4;RPS6;RPL22;RPL13A;EEF1A1;EEF1A2;RPL37A;RPL24;RPL27;RPL26;RPL29;RPL28;RPL10;RPL12;RPL11;RPL36A;RPS15A;RPS3;RPS2;RPL15;RPL18;RPL23A;RPS27;RPL27A;RPS20;RPS21;RPS24</t>
  </si>
  <si>
    <t>translation (GO:0006412)</t>
  </si>
  <si>
    <t>62/214</t>
  </si>
  <si>
    <t>RPL4;RPL3;RPL32;RPL31;RPL34;RPLP1;RPLP0;RPL10A;RPL8;RPL9;RPL6;RPL7;RPL7A;RPS16;RPS19;RPL18A;RPS18;RPL36;RPL35;RPL37;RPS11;RPL39;RPS10;RPS13;RPS12;RPS9;RPL21;RPS7;RPS8;RPS5;RPL23;PABPC4;RPS6;RPL22;RPL13A;EEF1A1;EEF1G;PPA1;EEF1A2;RPL37A;RPL24;RPL27;RPL26;RPL29;RPL28;RPL10;RPL12;RPL11;RPL36A;RPS15A;RPS3;RPS2;RPL15;RPL18;RPL23A;EEF2;RPS27;RPL27A;RPS20;RPL22L1;RPS21;RPS24</t>
  </si>
  <si>
    <t>nuclear-transcribed mRNA catabolic process (GO:0000956)</t>
  </si>
  <si>
    <t>57/171</t>
  </si>
  <si>
    <t>RPL4;RPL3;RPL32;RPL31;RPL34;RPLP1;RPLP0;CASC3;RPL10A;RPL8;RPL9;RPL6;RPL7;RPL7A;RPS16;RPS19;RPL18A;RPS18;RPL36;RPL35;RPL37;RPS11;RPL39;RPS10;RPS13;RPS12;RPS9;RPL21;RPS7;RPS8;RPS5;RPL23;RPS6;RPL22;RPL13A;RPL37A;RPL24;RPL27;RPL26;PABPC1;RPL29;RPL28;RPL10;RPL12;RPL11;RPL36A;RPS15A;RPS3;RPS2;RPL15;RPL18;RPL23A;RPS27;RPL27A;RPS20;RPS21;RPS24</t>
  </si>
  <si>
    <t>cellular macromolecule biosynthetic process (GO:0034645)</t>
  </si>
  <si>
    <t>61/314</t>
  </si>
  <si>
    <t>RPL4;RPL3;RPL32;RPL31;RPL34;RPLP1;RPLP0;RPL10A;RPL8;RPL9;RPL6;RPL7;RPL7A;RPS16;RPS19;RPL18A;RPS18;RPL36;RPL35;RPL37;RPS11;RPL39;RPS10;RPS13;RPS12;RPS9;RPL21;RPS7;RPS8;RPS5;RPL23;PABPC4;RPS6;RPL22;RPL13A;EEF1A1;EEF1G;EEF1A2;RPL37A;RPL24;RPL27;RPL26;RPL29;RPL28;RPL10;RPL12;RPL11;RPL36A;RPS15A;RPS3;RPS2;RPL15;RPL18;NAP1L1;RPL23A;EEF2;RPS27;RPL27A;RPS20;RPS21;RPS24</t>
  </si>
  <si>
    <t>gene expression (GO:0010467)</t>
  </si>
  <si>
    <t>59/356</t>
  </si>
  <si>
    <t>RPL4;RPL3;RPL32;RPL31;RPL34;RPLP1;RPLP0;CASC3;RPL10A;RPL8;RPL9;RPL6;RPL7;RPL7A;RPS16;RPS19;RPL18A;RPS18;RPL36;RPL35;RPL37;RPS11;RPL39;RPS10;RPS13;RPS12;RPS9;RPL21;RPS7;RPS8;RPS5;RPL23;PABPC4;RPS6;RPL22;RPL13A;EEF1A1;EEF1A2;RPL37A;RPL24;RPL27;RPL26;RPL29;RPL28;RPL10;RPL12;RPL11;RPL36A;RPS15A;RPS3;RPS2;RPL15;RPL18;RPL23A;RPS27;RPL27A;RPS20;RPS21;RPS24</t>
  </si>
  <si>
    <t>cellular protein metabolic process (GO:0044267)</t>
  </si>
  <si>
    <t>60/417</t>
  </si>
  <si>
    <t>RPL4;RPL3;RPL32;RPL31;RPL34;RPLP1;RPLP0;RPL10A;RPL8;RPL9;RPL6;RPL7;RPL7A;RPS16;RPS19;RPL18A;RPS18;RPL36;RPL35;RPL37;RPS11;RPL39;RPS10;RPS13;RPS12;RPS9;RPL21;RPS7;RPS8;RPS5;RPL23;PABPC4;RPS6;RPL22;RPL13A;EEF1A1;EEF1A2;RPL37A;RPL24;RPL27;RPL26;RPL29;RPL28;RPL10;RPL12;RPL11;RPL36A;RPS15A;RPS3;LTA4H;RPS2;RPL15;RPL18;RPL23A;KTN1;RPS27;RPL27A;RPS20;RPS21;RPS24</t>
  </si>
  <si>
    <t>rRNA metabolic process (GO:0016072)</t>
  </si>
  <si>
    <t>45/162</t>
  </si>
  <si>
    <t>RPL4;RPL3;RPL32;RPL10;RPL31;RPL34;RPLP1;RPL12;RPLP0;RPL11;RPL36A;RPL10A;RPL8;RPL9;RPL6;RPL7;RPL7A;RPS16;RPS19;RPL18A;RPL36;RPL35;RPL37;RPS2;RPL15;RPL18;RPL39;RPS9;RPL21;RPS7;RPL23;RPS6;RPL22;RPL13A;RPL23A;RPS27;RPL27A;RPL37A;RPL24;RPL27;RPL26;RPL29;RPL28;NOP53;RPS24</t>
  </si>
  <si>
    <t>rRNA processing (GO:0006364)</t>
  </si>
  <si>
    <t>45/173</t>
  </si>
  <si>
    <t>ribosome biogenesis (GO:0042254)</t>
  </si>
  <si>
    <t>45/192</t>
  </si>
  <si>
    <t>ncRNA processing (GO:0034470)</t>
  </si>
  <si>
    <t>45/201</t>
  </si>
  <si>
    <t>ribosomal large subunit biogenesis (GO:0042273)</t>
  </si>
  <si>
    <t>RPL7A;RPL3;RPL10;RPLP0;RPL11;RPL24;RPL23A;RPL26;RPL10A;NOP53;RPL6;RPL7</t>
  </si>
  <si>
    <t>ribosome assembly (GO:0042255)</t>
  </si>
  <si>
    <t>RPL3;RPS27;RPS19;RPL10;RPS5;RPLP0;RPL11;RPL24;RPL23A;NOP53;RPL6</t>
  </si>
  <si>
    <t>ribosomal large subunit assembly (GO:0000027)</t>
  </si>
  <si>
    <t>RPL3;RPL10;RPL11;RPLP0;RPL24;RPL23A;NOP53;RPL6</t>
  </si>
  <si>
    <t>ribonucleoprotein complex assembly (GO:0022618)</t>
  </si>
  <si>
    <t>13/136</t>
  </si>
  <si>
    <t>MCTS1;RPL3;HSP90AB1;RPL10;RPS5;RPLP0;RPL11;RPL23A;RPL6;RPS27;RPS19;RPL24;NOP53</t>
  </si>
  <si>
    <t>ribonucleoprotein complex biogenesis (GO:0022613)</t>
  </si>
  <si>
    <t>RPS16;RPS19;RPS7;RPS6;RPL11;RPL26;RPS24;RPL7</t>
  </si>
  <si>
    <t>Validated targets of C-MYC transcriptional activation</t>
  </si>
  <si>
    <t>Regulation of RAC1 activity</t>
  </si>
  <si>
    <t>-log10 P-value</t>
  </si>
  <si>
    <t>GO_Cellular_Component_2021</t>
  </si>
  <si>
    <t>GO_Biological_Process_2021</t>
  </si>
  <si>
    <t>GO_Molecular_Function_2021</t>
  </si>
  <si>
    <t>ENCODE_and_ChEA_Consensus_TFs</t>
  </si>
  <si>
    <t>MSigDB_Hallmark_2020</t>
  </si>
  <si>
    <t>NCI-Nature_2016</t>
  </si>
  <si>
    <t>ARCHS4_Kinases_Coexp</t>
  </si>
  <si>
    <t xml:space="preserve">PKN3 </t>
  </si>
  <si>
    <t xml:space="preserve">CDK4 </t>
  </si>
  <si>
    <t xml:space="preserve">STK26 </t>
  </si>
  <si>
    <t xml:space="preserve">CDK2 </t>
  </si>
  <si>
    <t xml:space="preserve">SRPK1 </t>
  </si>
  <si>
    <t xml:space="preserve">CSNK2A1 </t>
  </si>
  <si>
    <t xml:space="preserve">CDK6 </t>
  </si>
  <si>
    <t xml:space="preserve">MAP3K7 </t>
  </si>
  <si>
    <t xml:space="preserve">IRAK1 </t>
  </si>
  <si>
    <t xml:space="preserve">STK16 </t>
  </si>
  <si>
    <t xml:space="preserve">CDK16 </t>
  </si>
  <si>
    <t xml:space="preserve">MAPK6 </t>
  </si>
  <si>
    <t xml:space="preserve">YES1 </t>
  </si>
  <si>
    <t xml:space="preserve">PRPF4B </t>
  </si>
  <si>
    <t xml:space="preserve">PIK3R4 </t>
  </si>
  <si>
    <t xml:space="preserve">PKMYT1 </t>
  </si>
  <si>
    <t xml:space="preserve">PLK1 </t>
  </si>
  <si>
    <t xml:space="preserve">PRKCI </t>
  </si>
  <si>
    <t xml:space="preserve">PAK4 </t>
  </si>
  <si>
    <t xml:space="preserve">ABL1 </t>
  </si>
  <si>
    <t xml:space="preserve">KIT </t>
  </si>
  <si>
    <t xml:space="preserve">M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O_Biological_Process_20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52065216695474037"/>
          <c:y val="0.10202211656142707"/>
          <c:w val="0.44308767044363362"/>
          <c:h val="0.7929159852267434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ummary!$B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A$2:$A$21</c:f>
              <c:strCache>
                <c:ptCount val="20"/>
                <c:pt idx="0">
                  <c:v>ribonucleoprotein complex biogenesis (GO:0022613)</c:v>
                </c:pt>
                <c:pt idx="1">
                  <c:v>ribonucleoprotein complex assembly (GO:0022618)</c:v>
                </c:pt>
                <c:pt idx="2">
                  <c:v>ribosomal large subunit assembly (GO:0000027)</c:v>
                </c:pt>
                <c:pt idx="3">
                  <c:v>ribosome assembly (GO:0042255)</c:v>
                </c:pt>
                <c:pt idx="4">
                  <c:v>ribosomal large subunit biogenesis (GO:0042273)</c:v>
                </c:pt>
                <c:pt idx="5">
                  <c:v>ncRNA processing (GO:0034470)</c:v>
                </c:pt>
                <c:pt idx="6">
                  <c:v>ribosome biogenesis (GO:0042254)</c:v>
                </c:pt>
                <c:pt idx="7">
                  <c:v>rRNA processing (GO:0006364)</c:v>
                </c:pt>
                <c:pt idx="8">
                  <c:v>rRNA metabolic process (GO:0016072)</c:v>
                </c:pt>
                <c:pt idx="9">
                  <c:v>cellular protein metabolic process (GO:0044267)</c:v>
                </c:pt>
                <c:pt idx="10">
                  <c:v>gene expression (GO:0010467)</c:v>
                </c:pt>
                <c:pt idx="11">
                  <c:v>cellular macromolecule biosynthetic process (GO:0034645)</c:v>
                </c:pt>
                <c:pt idx="12">
                  <c:v>nuclear-transcribed mRNA catabolic process (GO:0000956)</c:v>
                </c:pt>
                <c:pt idx="13">
                  <c:v>translation (GO:0006412)</c:v>
                </c:pt>
                <c:pt idx="14">
                  <c:v>peptide biosynthetic process (GO:0043043)</c:v>
                </c:pt>
                <c:pt idx="15">
                  <c:v>nuclear-transcribed mRNA catabolic process, nonsense-mediated decay (GO:0000184)</c:v>
                </c:pt>
                <c:pt idx="16">
                  <c:v>protein targeting to ER (GO:0045047)</c:v>
                </c:pt>
                <c:pt idx="17">
                  <c:v>cotranslational protein targeting to membrane (GO:0006613)</c:v>
                </c:pt>
                <c:pt idx="18">
                  <c:v>SRP-dependent cotranslational protein targeting to membrane (GO:0006614)</c:v>
                </c:pt>
                <c:pt idx="19">
                  <c:v>cytoplasmic translation (GO:0002181)</c:v>
                </c:pt>
              </c:strCache>
            </c:strRef>
          </c:cat>
          <c:val>
            <c:numRef>
              <c:f>summary!$B$2:$B$21</c:f>
              <c:numCache>
                <c:formatCode>General</c:formatCode>
                <c:ptCount val="20"/>
                <c:pt idx="0">
                  <c:v>8.0275958067999955</c:v>
                </c:pt>
                <c:pt idx="1">
                  <c:v>10.853918865494668</c:v>
                </c:pt>
                <c:pt idx="2">
                  <c:v>11.311555799529861</c:v>
                </c:pt>
                <c:pt idx="3">
                  <c:v>13.371647232030304</c:v>
                </c:pt>
                <c:pt idx="4">
                  <c:v>14.296780548047725</c:v>
                </c:pt>
                <c:pt idx="5">
                  <c:v>55.318118780392311</c:v>
                </c:pt>
                <c:pt idx="6">
                  <c:v>56.313502783878725</c:v>
                </c:pt>
                <c:pt idx="7">
                  <c:v>58.606292203417397</c:v>
                </c:pt>
                <c:pt idx="8">
                  <c:v>60.073996769381012</c:v>
                </c:pt>
                <c:pt idx="9">
                  <c:v>62.788620352714091</c:v>
                </c:pt>
                <c:pt idx="10">
                  <c:v>65.471919120419059</c:v>
                </c:pt>
                <c:pt idx="11">
                  <c:v>72.446662871876185</c:v>
                </c:pt>
                <c:pt idx="12">
                  <c:v>82.498883947276127</c:v>
                </c:pt>
                <c:pt idx="13">
                  <c:v>85.844635957939147</c:v>
                </c:pt>
                <c:pt idx="14">
                  <c:v>86.229564605559489</c:v>
                </c:pt>
                <c:pt idx="15">
                  <c:v>95.588198985777893</c:v>
                </c:pt>
                <c:pt idx="16">
                  <c:v>96.360394108278115</c:v>
                </c:pt>
                <c:pt idx="17">
                  <c:v>99.609898754282966</c:v>
                </c:pt>
                <c:pt idx="18">
                  <c:v>101.21903596612357</c:v>
                </c:pt>
                <c:pt idx="19">
                  <c:v>102.55756198525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EE-DC4A-B67C-0B666A383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49972112"/>
        <c:axId val="1050289520"/>
      </c:barChart>
      <c:catAx>
        <c:axId val="1049972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0289520"/>
        <c:crosses val="autoZero"/>
        <c:auto val="1"/>
        <c:lblAlgn val="ctr"/>
        <c:lblOffset val="100"/>
        <c:noMultiLvlLbl val="0"/>
      </c:catAx>
      <c:valAx>
        <c:axId val="1050289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49972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O_Cellular_Component_20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E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D$2:$D$21</c:f>
              <c:strCache>
                <c:ptCount val="20"/>
                <c:pt idx="0">
                  <c:v>cytoplasmic side of lysosomal membrane (GO:0098574)</c:v>
                </c:pt>
                <c:pt idx="1">
                  <c:v>ficolin-1-rich granule (GO:0101002)</c:v>
                </c:pt>
                <c:pt idx="2">
                  <c:v>secretory granule lumen (GO:0034774)</c:v>
                </c:pt>
                <c:pt idx="3">
                  <c:v>ficolin-1-rich granule lumen (GO:1904813)</c:v>
                </c:pt>
                <c:pt idx="4">
                  <c:v>cytoplasmic vesicle lumen (GO:0060205)</c:v>
                </c:pt>
                <c:pt idx="5">
                  <c:v>postsynaptic density (GO:0014069)</c:v>
                </c:pt>
                <c:pt idx="6">
                  <c:v>asymmetric synapse (GO:0032279)</c:v>
                </c:pt>
                <c:pt idx="7">
                  <c:v>nucleus (GO:0005634)</c:v>
                </c:pt>
                <c:pt idx="8">
                  <c:v>intracellular membrane-bounded organelle (GO:0043231)</c:v>
                </c:pt>
                <c:pt idx="9">
                  <c:v>nuclear lumen (GO:0031981)</c:v>
                </c:pt>
                <c:pt idx="10">
                  <c:v>nucleolus (GO:0005730)</c:v>
                </c:pt>
                <c:pt idx="11">
                  <c:v>intracellular non-membrane-bounded organelle (GO:0043232)</c:v>
                </c:pt>
                <c:pt idx="12">
                  <c:v>polysomal ribosome (GO:0042788)</c:v>
                </c:pt>
                <c:pt idx="13">
                  <c:v>cytosolic small ribosomal subunit (GO:0022627)</c:v>
                </c:pt>
                <c:pt idx="14">
                  <c:v>small ribosomal subunit (GO:0015935)</c:v>
                </c:pt>
                <c:pt idx="15">
                  <c:v>cell-substrate junction (GO:0030055)</c:v>
                </c:pt>
                <c:pt idx="16">
                  <c:v>focal adhesion (GO:0005925)</c:v>
                </c:pt>
                <c:pt idx="17">
                  <c:v>ribosome (GO:0005840)</c:v>
                </c:pt>
                <c:pt idx="18">
                  <c:v>large ribosomal subunit (GO:0015934)</c:v>
                </c:pt>
                <c:pt idx="19">
                  <c:v>cytosolic large ribosomal subunit (GO:0022625)</c:v>
                </c:pt>
              </c:strCache>
            </c:strRef>
          </c:cat>
          <c:val>
            <c:numRef>
              <c:f>summary!$E$2:$E$21</c:f>
              <c:numCache>
                <c:formatCode>General</c:formatCode>
                <c:ptCount val="20"/>
                <c:pt idx="0">
                  <c:v>3.312751369360833</c:v>
                </c:pt>
                <c:pt idx="1">
                  <c:v>3.4766941614929707</c:v>
                </c:pt>
                <c:pt idx="2">
                  <c:v>4.077255859181049</c:v>
                </c:pt>
                <c:pt idx="3">
                  <c:v>4.5719263129272392</c:v>
                </c:pt>
                <c:pt idx="4">
                  <c:v>4.7614252263167245</c:v>
                </c:pt>
                <c:pt idx="5">
                  <c:v>7.2970087925344043</c:v>
                </c:pt>
                <c:pt idx="6">
                  <c:v>7.4499091492873486</c:v>
                </c:pt>
                <c:pt idx="7">
                  <c:v>8.0075542144293053</c:v>
                </c:pt>
                <c:pt idx="8">
                  <c:v>8.422189457639</c:v>
                </c:pt>
                <c:pt idx="9">
                  <c:v>10.11106082374028</c:v>
                </c:pt>
                <c:pt idx="10">
                  <c:v>10.26029833891846</c:v>
                </c:pt>
                <c:pt idx="11">
                  <c:v>13.659533613636768</c:v>
                </c:pt>
                <c:pt idx="12">
                  <c:v>24.458608809324996</c:v>
                </c:pt>
                <c:pt idx="13">
                  <c:v>30.367945963835556</c:v>
                </c:pt>
                <c:pt idx="14">
                  <c:v>31.209181151140371</c:v>
                </c:pt>
                <c:pt idx="15">
                  <c:v>33.136227938319706</c:v>
                </c:pt>
                <c:pt idx="16">
                  <c:v>33.440266659633693</c:v>
                </c:pt>
                <c:pt idx="17">
                  <c:v>48.41287776071303</c:v>
                </c:pt>
                <c:pt idx="18">
                  <c:v>63.475750849968783</c:v>
                </c:pt>
                <c:pt idx="19">
                  <c:v>65.178013427644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83-CB45-8EDA-E170C1531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5112480"/>
        <c:axId val="1134949872"/>
      </c:barChart>
      <c:catAx>
        <c:axId val="1135112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4949872"/>
        <c:crosses val="autoZero"/>
        <c:auto val="1"/>
        <c:lblAlgn val="ctr"/>
        <c:lblOffset val="100"/>
        <c:noMultiLvlLbl val="0"/>
      </c:catAx>
      <c:valAx>
        <c:axId val="11349498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511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O_Molecular_Function_20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H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G$2:$G$21</c:f>
              <c:strCache>
                <c:ptCount val="20"/>
                <c:pt idx="0">
                  <c:v>mRNA 3'-UTR binding (GO:0003730)</c:v>
                </c:pt>
                <c:pt idx="1">
                  <c:v>ATP transmembrane transporter activity (GO:0005347)</c:v>
                </c:pt>
                <c:pt idx="2">
                  <c:v>5S rRNA binding (GO:0008097)</c:v>
                </c:pt>
                <c:pt idx="3">
                  <c:v>small ribosomal subunit rRNA binding (GO:0070181)</c:v>
                </c:pt>
                <c:pt idx="4">
                  <c:v>ADP transmembrane transporter activity (GO:0015217)</c:v>
                </c:pt>
                <c:pt idx="5">
                  <c:v>poly-purine tract binding (GO:0070717)</c:v>
                </c:pt>
                <c:pt idx="6">
                  <c:v>TPR domain binding (GO:0030911)</c:v>
                </c:pt>
                <c:pt idx="7">
                  <c:v>poly(A) binding (GO:0008143)</c:v>
                </c:pt>
                <c:pt idx="8">
                  <c:v>translation initiation factor activity (GO:0003743)</c:v>
                </c:pt>
                <c:pt idx="9">
                  <c:v>ubiquitin-like protein ligase binding (GO:0044389)</c:v>
                </c:pt>
                <c:pt idx="10">
                  <c:v>translation elongation factor activity (GO:0003746)</c:v>
                </c:pt>
                <c:pt idx="11">
                  <c:v>ubiquitin protein ligase binding (GO:0031625)</c:v>
                </c:pt>
                <c:pt idx="12">
                  <c:v>mRNA 5'-UTR binding (GO:0048027)</c:v>
                </c:pt>
                <c:pt idx="13">
                  <c:v>large ribosomal subunit rRNA binding (GO:0070180)</c:v>
                </c:pt>
                <c:pt idx="14">
                  <c:v>mRNA binding (GO:0003729)</c:v>
                </c:pt>
                <c:pt idx="15">
                  <c:v>ubiquitin-protein transferase inhibitor activity (GO:0055105)</c:v>
                </c:pt>
                <c:pt idx="16">
                  <c:v>ubiquitin ligase inhibitor activity (GO:1990948)</c:v>
                </c:pt>
                <c:pt idx="17">
                  <c:v>rRNA binding (GO:0019843)</c:v>
                </c:pt>
                <c:pt idx="18">
                  <c:v>cadherin binding (GO:0045296)</c:v>
                </c:pt>
                <c:pt idx="19">
                  <c:v>RNA binding (GO:0003723)</c:v>
                </c:pt>
              </c:strCache>
            </c:strRef>
          </c:cat>
          <c:val>
            <c:numRef>
              <c:f>summary!$H$2:$H$21</c:f>
              <c:numCache>
                <c:formatCode>General</c:formatCode>
                <c:ptCount val="20"/>
                <c:pt idx="0">
                  <c:v>2.5111974430894857</c:v>
                </c:pt>
                <c:pt idx="1">
                  <c:v>2.6695927195156361</c:v>
                </c:pt>
                <c:pt idx="2">
                  <c:v>2.7644939011361984</c:v>
                </c:pt>
                <c:pt idx="3">
                  <c:v>2.7644939011361984</c:v>
                </c:pt>
                <c:pt idx="4">
                  <c:v>2.9945564353153968</c:v>
                </c:pt>
                <c:pt idx="5">
                  <c:v>3.005460290038287</c:v>
                </c:pt>
                <c:pt idx="6">
                  <c:v>3.312751369360833</c:v>
                </c:pt>
                <c:pt idx="7">
                  <c:v>3.3198545441946075</c:v>
                </c:pt>
                <c:pt idx="8">
                  <c:v>3.7082955680165623</c:v>
                </c:pt>
                <c:pt idx="9">
                  <c:v>3.7468699482317929</c:v>
                </c:pt>
                <c:pt idx="10">
                  <c:v>3.9283306924092862</c:v>
                </c:pt>
                <c:pt idx="11">
                  <c:v>3.9498120997837978</c:v>
                </c:pt>
                <c:pt idx="12">
                  <c:v>4.5737123488376081</c:v>
                </c:pt>
                <c:pt idx="13">
                  <c:v>5.4692024807992583</c:v>
                </c:pt>
                <c:pt idx="14">
                  <c:v>8.271821145649767</c:v>
                </c:pt>
                <c:pt idx="15">
                  <c:v>8.6995567288351729</c:v>
                </c:pt>
                <c:pt idx="16">
                  <c:v>9.0492782853240872</c:v>
                </c:pt>
                <c:pt idx="17">
                  <c:v>10.915001304952098</c:v>
                </c:pt>
                <c:pt idx="18">
                  <c:v>11.872500363988177</c:v>
                </c:pt>
                <c:pt idx="19">
                  <c:v>62.0693863833180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99-0E41-8733-A3D4362D99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69985024"/>
        <c:axId val="1134718880"/>
      </c:barChart>
      <c:catAx>
        <c:axId val="1069985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4718880"/>
        <c:crosses val="autoZero"/>
        <c:auto val="1"/>
        <c:lblAlgn val="ctr"/>
        <c:lblOffset val="100"/>
        <c:noMultiLvlLbl val="0"/>
      </c:catAx>
      <c:valAx>
        <c:axId val="1134718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9985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NCODE_and_ChEA_Consensus_TF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K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J$2:$J$21</c:f>
              <c:strCache>
                <c:ptCount val="20"/>
                <c:pt idx="0">
                  <c:v>TCF3 ENCODE</c:v>
                </c:pt>
                <c:pt idx="1">
                  <c:v>ZMIZ1 ENCODE</c:v>
                </c:pt>
                <c:pt idx="2">
                  <c:v>NR2C2 ENCODE</c:v>
                </c:pt>
                <c:pt idx="3">
                  <c:v>FLI1 ENCODE</c:v>
                </c:pt>
                <c:pt idx="4">
                  <c:v>ELF1 ENCODE</c:v>
                </c:pt>
                <c:pt idx="5">
                  <c:v>CEBPD ENCODE</c:v>
                </c:pt>
                <c:pt idx="6">
                  <c:v>CREB1 ENCODE</c:v>
                </c:pt>
                <c:pt idx="7">
                  <c:v>ZBTB33 ENCODE</c:v>
                </c:pt>
                <c:pt idx="8">
                  <c:v>YY1 ENCODE</c:v>
                </c:pt>
                <c:pt idx="9">
                  <c:v>KLF4 CHEA</c:v>
                </c:pt>
                <c:pt idx="10">
                  <c:v>BRCA1 ENCODE</c:v>
                </c:pt>
                <c:pt idx="11">
                  <c:v>MAX ENCODE</c:v>
                </c:pt>
                <c:pt idx="12">
                  <c:v>PML ENCODE</c:v>
                </c:pt>
                <c:pt idx="13">
                  <c:v>NELFE ENCODE</c:v>
                </c:pt>
                <c:pt idx="14">
                  <c:v>ATF2 ENCODE</c:v>
                </c:pt>
                <c:pt idx="15">
                  <c:v>KAT2A ENCODE</c:v>
                </c:pt>
                <c:pt idx="16">
                  <c:v>TAF7 ENCODE</c:v>
                </c:pt>
                <c:pt idx="17">
                  <c:v>TAF1 ENCODE</c:v>
                </c:pt>
                <c:pt idx="18">
                  <c:v>MYC ENCODE</c:v>
                </c:pt>
                <c:pt idx="19">
                  <c:v>MYC CHEA</c:v>
                </c:pt>
              </c:strCache>
            </c:strRef>
          </c:cat>
          <c:val>
            <c:numRef>
              <c:f>summary!$K$2:$K$21</c:f>
              <c:numCache>
                <c:formatCode>General</c:formatCode>
                <c:ptCount val="20"/>
                <c:pt idx="0">
                  <c:v>5.7334181052701414</c:v>
                </c:pt>
                <c:pt idx="1">
                  <c:v>5.757171434746617</c:v>
                </c:pt>
                <c:pt idx="2">
                  <c:v>5.9137661608704777</c:v>
                </c:pt>
                <c:pt idx="3">
                  <c:v>6.1184764860066485</c:v>
                </c:pt>
                <c:pt idx="4">
                  <c:v>7.0007157017695985</c:v>
                </c:pt>
                <c:pt idx="5">
                  <c:v>8.0186493925568882</c:v>
                </c:pt>
                <c:pt idx="6">
                  <c:v>8.8187340947510755</c:v>
                </c:pt>
                <c:pt idx="7">
                  <c:v>9.1108815342044593</c:v>
                </c:pt>
                <c:pt idx="8">
                  <c:v>10.191305002285533</c:v>
                </c:pt>
                <c:pt idx="9">
                  <c:v>10.337839604825861</c:v>
                </c:pt>
                <c:pt idx="10">
                  <c:v>15.659979613376917</c:v>
                </c:pt>
                <c:pt idx="11">
                  <c:v>21.674777001856068</c:v>
                </c:pt>
                <c:pt idx="12">
                  <c:v>23.049145505869109</c:v>
                </c:pt>
                <c:pt idx="13">
                  <c:v>23.14484277488949</c:v>
                </c:pt>
                <c:pt idx="14">
                  <c:v>26.903988221119249</c:v>
                </c:pt>
                <c:pt idx="15">
                  <c:v>27.52860064963221</c:v>
                </c:pt>
                <c:pt idx="16">
                  <c:v>35.586986613068312</c:v>
                </c:pt>
                <c:pt idx="17">
                  <c:v>39.242825295528377</c:v>
                </c:pt>
                <c:pt idx="18">
                  <c:v>41.221487914010375</c:v>
                </c:pt>
                <c:pt idx="19">
                  <c:v>51.368240779324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0F-FF4C-A2EE-9F7BB1A87C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50115904"/>
        <c:axId val="1135115472"/>
      </c:barChart>
      <c:catAx>
        <c:axId val="1050115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5115472"/>
        <c:crosses val="autoZero"/>
        <c:auto val="1"/>
        <c:lblAlgn val="ctr"/>
        <c:lblOffset val="100"/>
        <c:noMultiLvlLbl val="0"/>
      </c:catAx>
      <c:valAx>
        <c:axId val="1135115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0115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SigDB_Hallmark_20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N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M$2:$M$6</c:f>
              <c:strCache>
                <c:ptCount val="5"/>
                <c:pt idx="0">
                  <c:v>Unfolded Protein Response</c:v>
                </c:pt>
                <c:pt idx="1">
                  <c:v>Protein Secretion</c:v>
                </c:pt>
                <c:pt idx="2">
                  <c:v>Oxidative Phosphorylation</c:v>
                </c:pt>
                <c:pt idx="3">
                  <c:v>mTORC1 Signaling</c:v>
                </c:pt>
                <c:pt idx="4">
                  <c:v>Myc Targets V1</c:v>
                </c:pt>
              </c:strCache>
            </c:strRef>
          </c:cat>
          <c:val>
            <c:numRef>
              <c:f>summary!$N$2:$N$6</c:f>
              <c:numCache>
                <c:formatCode>General</c:formatCode>
                <c:ptCount val="5"/>
                <c:pt idx="0">
                  <c:v>1.3387128111337856</c:v>
                </c:pt>
                <c:pt idx="1">
                  <c:v>1.5161801034596045</c:v>
                </c:pt>
                <c:pt idx="2">
                  <c:v>1.8609516025426385</c:v>
                </c:pt>
                <c:pt idx="3">
                  <c:v>3.2595638785431404</c:v>
                </c:pt>
                <c:pt idx="4">
                  <c:v>13.219995542031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43-7741-97F7-7889EF70C4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95064960"/>
        <c:axId val="1095019280"/>
      </c:barChart>
      <c:catAx>
        <c:axId val="10950649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5019280"/>
        <c:crosses val="autoZero"/>
        <c:auto val="1"/>
        <c:lblAlgn val="ctr"/>
        <c:lblOffset val="100"/>
        <c:noMultiLvlLbl val="0"/>
      </c:catAx>
      <c:valAx>
        <c:axId val="1095019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95064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NCI-Nature_201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Q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P$2:$P$3</c:f>
              <c:strCache>
                <c:ptCount val="2"/>
                <c:pt idx="0">
                  <c:v>Regulation of RAC1 activity</c:v>
                </c:pt>
                <c:pt idx="1">
                  <c:v>Validated targets of C-MYC transcriptional activation</c:v>
                </c:pt>
              </c:strCache>
            </c:strRef>
          </c:cat>
          <c:val>
            <c:numRef>
              <c:f>summary!$Q$2:$Q$3</c:f>
              <c:numCache>
                <c:formatCode>General</c:formatCode>
                <c:ptCount val="2"/>
                <c:pt idx="0">
                  <c:v>1.5316522229264835</c:v>
                </c:pt>
                <c:pt idx="1">
                  <c:v>4.6968680479973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12-3546-BF8C-C816E4345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32694864"/>
        <c:axId val="1032446768"/>
      </c:barChart>
      <c:catAx>
        <c:axId val="1032694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2446768"/>
        <c:crosses val="autoZero"/>
        <c:auto val="1"/>
        <c:lblAlgn val="ctr"/>
        <c:lblOffset val="100"/>
        <c:noMultiLvlLbl val="0"/>
      </c:catAx>
      <c:valAx>
        <c:axId val="1032446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269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RCHS4_Kinases_Coex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venir Next Medium" panose="020B0503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T$1</c:f>
              <c:strCache>
                <c:ptCount val="1"/>
                <c:pt idx="0">
                  <c:v>-log10 P-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mmary!$S$2:$S$23</c:f>
              <c:strCache>
                <c:ptCount val="22"/>
                <c:pt idx="0">
                  <c:v>PRKCI </c:v>
                </c:pt>
                <c:pt idx="1">
                  <c:v>PAK4 </c:v>
                </c:pt>
                <c:pt idx="2">
                  <c:v>ABL1 </c:v>
                </c:pt>
                <c:pt idx="3">
                  <c:v>KIT </c:v>
                </c:pt>
                <c:pt idx="4">
                  <c:v>MTOR </c:v>
                </c:pt>
                <c:pt idx="5">
                  <c:v>PRPF4B </c:v>
                </c:pt>
                <c:pt idx="6">
                  <c:v>PIK3R4 </c:v>
                </c:pt>
                <c:pt idx="7">
                  <c:v>PKMYT1 </c:v>
                </c:pt>
                <c:pt idx="8">
                  <c:v>PLK1 </c:v>
                </c:pt>
                <c:pt idx="9">
                  <c:v>CDK16 </c:v>
                </c:pt>
                <c:pt idx="10">
                  <c:v>MAPK6 </c:v>
                </c:pt>
                <c:pt idx="11">
                  <c:v>YES1 </c:v>
                </c:pt>
                <c:pt idx="12">
                  <c:v>CDK6 </c:v>
                </c:pt>
                <c:pt idx="13">
                  <c:v>MAP3K7 </c:v>
                </c:pt>
                <c:pt idx="14">
                  <c:v>IRAK1 </c:v>
                </c:pt>
                <c:pt idx="15">
                  <c:v>STK16 </c:v>
                </c:pt>
                <c:pt idx="16">
                  <c:v>CSNK2A1 </c:v>
                </c:pt>
                <c:pt idx="17">
                  <c:v>CDK2 </c:v>
                </c:pt>
                <c:pt idx="18">
                  <c:v>SRPK1 </c:v>
                </c:pt>
                <c:pt idx="19">
                  <c:v>PKN3 </c:v>
                </c:pt>
                <c:pt idx="20">
                  <c:v>CDK4 </c:v>
                </c:pt>
                <c:pt idx="21">
                  <c:v>STK26 </c:v>
                </c:pt>
              </c:strCache>
            </c:strRef>
          </c:cat>
          <c:val>
            <c:numRef>
              <c:f>summary!$T$2:$T$23</c:f>
              <c:numCache>
                <c:formatCode>General</c:formatCode>
                <c:ptCount val="22"/>
                <c:pt idx="0">
                  <c:v>2.8882527602546482</c:v>
                </c:pt>
                <c:pt idx="1">
                  <c:v>2.8882527602546482</c:v>
                </c:pt>
                <c:pt idx="2">
                  <c:v>2.8882527602546482</c:v>
                </c:pt>
                <c:pt idx="3">
                  <c:v>2.8882527602546482</c:v>
                </c:pt>
                <c:pt idx="4">
                  <c:v>2.8882527602546482</c:v>
                </c:pt>
                <c:pt idx="5">
                  <c:v>3.5585485095691105</c:v>
                </c:pt>
                <c:pt idx="6">
                  <c:v>3.5585485095691105</c:v>
                </c:pt>
                <c:pt idx="7">
                  <c:v>3.5585485095691105</c:v>
                </c:pt>
                <c:pt idx="8">
                  <c:v>3.5585485095691105</c:v>
                </c:pt>
                <c:pt idx="9">
                  <c:v>4.2770556188275402</c:v>
                </c:pt>
                <c:pt idx="10">
                  <c:v>4.2770556188275402</c:v>
                </c:pt>
                <c:pt idx="11">
                  <c:v>4.2770556188275402</c:v>
                </c:pt>
                <c:pt idx="12">
                  <c:v>5.040045623835562</c:v>
                </c:pt>
                <c:pt idx="13">
                  <c:v>5.040045623835562</c:v>
                </c:pt>
                <c:pt idx="14">
                  <c:v>5.040045623835562</c:v>
                </c:pt>
                <c:pt idx="15">
                  <c:v>5.040045623835562</c:v>
                </c:pt>
                <c:pt idx="16">
                  <c:v>5.8443605737351811</c:v>
                </c:pt>
                <c:pt idx="17">
                  <c:v>7.5665280438051941</c:v>
                </c:pt>
                <c:pt idx="18">
                  <c:v>7.5665280438051941</c:v>
                </c:pt>
                <c:pt idx="19">
                  <c:v>8.4800169455080869</c:v>
                </c:pt>
                <c:pt idx="20">
                  <c:v>8.4800169455080869</c:v>
                </c:pt>
                <c:pt idx="21">
                  <c:v>8.4800169455080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9-3142-B6F4-BBE144ECB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35316080"/>
        <c:axId val="1134603184"/>
      </c:barChart>
      <c:catAx>
        <c:axId val="1135316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4603184"/>
        <c:crosses val="autoZero"/>
        <c:auto val="1"/>
        <c:lblAlgn val="ctr"/>
        <c:lblOffset val="100"/>
        <c:noMultiLvlLbl val="0"/>
      </c:catAx>
      <c:valAx>
        <c:axId val="113460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venir Next Medium" panose="020B0503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-log10 P-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venir Next Medium" panose="020B0503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venir Next Medium" panose="020B0503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35316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0" i="0">
          <a:solidFill>
            <a:schemeClr val="tx1"/>
          </a:solidFill>
          <a:latin typeface="Avenir Next Medium" panose="020B0503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2198</xdr:colOff>
      <xdr:row>30</xdr:row>
      <xdr:rowOff>90086</xdr:rowOff>
    </xdr:from>
    <xdr:to>
      <xdr:col>4</xdr:col>
      <xdr:colOff>701571</xdr:colOff>
      <xdr:row>53</xdr:row>
      <xdr:rowOff>267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FB777E-0F05-E045-9B57-10DD2F1200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05275</xdr:colOff>
      <xdr:row>6</xdr:row>
      <xdr:rowOff>158750</xdr:rowOff>
    </xdr:from>
    <xdr:to>
      <xdr:col>5</xdr:col>
      <xdr:colOff>609600</xdr:colOff>
      <xdr:row>28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49DEC8-C55F-5846-8108-E798530121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267200</xdr:colOff>
      <xdr:row>30</xdr:row>
      <xdr:rowOff>57150</xdr:rowOff>
    </xdr:from>
    <xdr:to>
      <xdr:col>9</xdr:col>
      <xdr:colOff>342900</xdr:colOff>
      <xdr:row>53</xdr:row>
      <xdr:rowOff>50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5893BD-7369-BF47-AC0F-5C96A8E4F4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717800</xdr:colOff>
      <xdr:row>7</xdr:row>
      <xdr:rowOff>6350</xdr:rowOff>
    </xdr:from>
    <xdr:to>
      <xdr:col>11</xdr:col>
      <xdr:colOff>12700</xdr:colOff>
      <xdr:row>29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945CDF3-28D0-0944-99C6-6EB2F7D646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88900</xdr:colOff>
      <xdr:row>15</xdr:row>
      <xdr:rowOff>133350</xdr:rowOff>
    </xdr:from>
    <xdr:to>
      <xdr:col>14</xdr:col>
      <xdr:colOff>774700</xdr:colOff>
      <xdr:row>25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4F86389-FA8E-EF43-A884-E2347A74FF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866900</xdr:colOff>
      <xdr:row>4</xdr:row>
      <xdr:rowOff>146050</xdr:rowOff>
    </xdr:from>
    <xdr:to>
      <xdr:col>17</xdr:col>
      <xdr:colOff>546100</xdr:colOff>
      <xdr:row>11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BAB27B1-B547-2F45-9EA3-A91E850113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330200</xdr:colOff>
      <xdr:row>22</xdr:row>
      <xdr:rowOff>69850</xdr:rowOff>
    </xdr:from>
    <xdr:to>
      <xdr:col>20</xdr:col>
      <xdr:colOff>558800</xdr:colOff>
      <xdr:row>45</xdr:row>
      <xdr:rowOff>4186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C0AB460-F703-894D-98A0-76DF44E274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5F99E-7D06-614A-9D1C-9EA9C0946FA2}">
  <dimension ref="A1:F21"/>
  <sheetViews>
    <sheetView workbookViewId="0">
      <selection activeCell="B29" sqref="B29"/>
    </sheetView>
  </sheetViews>
  <sheetFormatPr baseColWidth="10" defaultRowHeight="16" x14ac:dyDescent="0.2"/>
  <cols>
    <col min="1" max="1" width="74.6640625" customWidth="1"/>
    <col min="2" max="2" width="16" style="5" customWidth="1"/>
  </cols>
  <sheetData>
    <row r="1" spans="1:6" x14ac:dyDescent="0.2">
      <c r="A1" t="s">
        <v>281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226</v>
      </c>
      <c r="B2" s="5">
        <f>-LOG10(D2)</f>
        <v>102.55756198525506</v>
      </c>
      <c r="C2" t="s">
        <v>227</v>
      </c>
      <c r="D2" s="1">
        <v>2.7697336970417202E-103</v>
      </c>
      <c r="E2" s="1">
        <v>2.3819709794558802E-100</v>
      </c>
      <c r="F2" t="s">
        <v>228</v>
      </c>
    </row>
    <row r="3" spans="1:6" x14ac:dyDescent="0.2">
      <c r="A3" t="s">
        <v>229</v>
      </c>
      <c r="B3" s="5">
        <f t="shared" ref="B3:B21" si="0">-LOG10(D3)</f>
        <v>101.21903596612357</v>
      </c>
      <c r="C3" t="s">
        <v>230</v>
      </c>
      <c r="D3" s="1">
        <v>6.0389861540539797E-102</v>
      </c>
      <c r="E3" s="1">
        <v>2.59676404624321E-99</v>
      </c>
      <c r="F3" t="s">
        <v>231</v>
      </c>
    </row>
    <row r="4" spans="1:6" x14ac:dyDescent="0.2">
      <c r="A4" t="s">
        <v>232</v>
      </c>
      <c r="B4" s="5">
        <f t="shared" si="0"/>
        <v>99.609898754282966</v>
      </c>
      <c r="C4" t="s">
        <v>233</v>
      </c>
      <c r="D4" s="1">
        <v>2.4552812410224901E-100</v>
      </c>
      <c r="E4" s="1">
        <v>7.0384728909311505E-98</v>
      </c>
      <c r="F4" t="s">
        <v>231</v>
      </c>
    </row>
    <row r="5" spans="1:6" x14ac:dyDescent="0.2">
      <c r="A5" t="s">
        <v>234</v>
      </c>
      <c r="B5" s="5">
        <f t="shared" si="0"/>
        <v>96.360394108278115</v>
      </c>
      <c r="C5" t="s">
        <v>235</v>
      </c>
      <c r="D5" s="1">
        <v>4.3611988783861898E-97</v>
      </c>
      <c r="E5" s="1">
        <v>9.3765775885302996E-95</v>
      </c>
      <c r="F5" t="s">
        <v>231</v>
      </c>
    </row>
    <row r="6" spans="1:6" x14ac:dyDescent="0.2">
      <c r="A6" t="s">
        <v>236</v>
      </c>
      <c r="B6" s="5">
        <f t="shared" si="0"/>
        <v>95.588198985777893</v>
      </c>
      <c r="C6" t="s">
        <v>237</v>
      </c>
      <c r="D6" s="1">
        <v>2.58107731731318E-96</v>
      </c>
      <c r="E6" s="1">
        <v>4.4394529857786703E-94</v>
      </c>
      <c r="F6" t="s">
        <v>238</v>
      </c>
    </row>
    <row r="7" spans="1:6" x14ac:dyDescent="0.2">
      <c r="A7" t="s">
        <v>239</v>
      </c>
      <c r="B7" s="5">
        <f t="shared" si="0"/>
        <v>86.229564605559489</v>
      </c>
      <c r="C7" t="s">
        <v>240</v>
      </c>
      <c r="D7" s="1">
        <v>5.8943428641773496E-87</v>
      </c>
      <c r="E7" s="1">
        <v>8.4485581053208801E-85</v>
      </c>
      <c r="F7" t="s">
        <v>241</v>
      </c>
    </row>
    <row r="8" spans="1:6" x14ac:dyDescent="0.2">
      <c r="A8" t="s">
        <v>242</v>
      </c>
      <c r="B8" s="5">
        <f t="shared" si="0"/>
        <v>85.844635957939147</v>
      </c>
      <c r="C8" t="s">
        <v>243</v>
      </c>
      <c r="D8" s="1">
        <v>1.43009221361276E-86</v>
      </c>
      <c r="E8" s="1">
        <v>1.7569704338671101E-84</v>
      </c>
      <c r="F8" t="s">
        <v>244</v>
      </c>
    </row>
    <row r="9" spans="1:6" x14ac:dyDescent="0.2">
      <c r="A9" t="s">
        <v>245</v>
      </c>
      <c r="B9" s="5">
        <f t="shared" si="0"/>
        <v>82.498883947276127</v>
      </c>
      <c r="C9" t="s">
        <v>246</v>
      </c>
      <c r="D9" s="1">
        <v>3.1704145520676798E-83</v>
      </c>
      <c r="E9" s="1">
        <v>3.4081956434727598E-81</v>
      </c>
      <c r="F9" t="s">
        <v>247</v>
      </c>
    </row>
    <row r="10" spans="1:6" x14ac:dyDescent="0.2">
      <c r="A10" t="s">
        <v>248</v>
      </c>
      <c r="B10" s="5">
        <f t="shared" si="0"/>
        <v>72.446662871876185</v>
      </c>
      <c r="C10" t="s">
        <v>249</v>
      </c>
      <c r="D10" s="1">
        <v>3.5755028464986298E-73</v>
      </c>
      <c r="E10" s="1">
        <v>3.41659160887647E-71</v>
      </c>
      <c r="F10" t="s">
        <v>250</v>
      </c>
    </row>
    <row r="11" spans="1:6" x14ac:dyDescent="0.2">
      <c r="A11" t="s">
        <v>251</v>
      </c>
      <c r="B11" s="5">
        <f t="shared" si="0"/>
        <v>65.471919120419059</v>
      </c>
      <c r="C11" t="s">
        <v>252</v>
      </c>
      <c r="D11" s="1">
        <v>3.3735012823786301E-66</v>
      </c>
      <c r="E11" s="1">
        <v>2.9012111028456201E-64</v>
      </c>
      <c r="F11" t="s">
        <v>253</v>
      </c>
    </row>
    <row r="12" spans="1:6" x14ac:dyDescent="0.2">
      <c r="A12" t="s">
        <v>254</v>
      </c>
      <c r="B12" s="5">
        <f t="shared" si="0"/>
        <v>62.788620352714091</v>
      </c>
      <c r="C12" t="s">
        <v>255</v>
      </c>
      <c r="D12" s="1">
        <v>1.62697038328239E-63</v>
      </c>
      <c r="E12" s="1">
        <v>1.27199502692987E-61</v>
      </c>
      <c r="F12" t="s">
        <v>256</v>
      </c>
    </row>
    <row r="13" spans="1:6" x14ac:dyDescent="0.2">
      <c r="A13" t="s">
        <v>257</v>
      </c>
      <c r="B13" s="5">
        <f t="shared" si="0"/>
        <v>60.073996769381012</v>
      </c>
      <c r="C13" t="s">
        <v>258</v>
      </c>
      <c r="D13" s="1">
        <v>8.4334103116522493E-61</v>
      </c>
      <c r="E13" s="1">
        <v>6.0439440566841103E-59</v>
      </c>
      <c r="F13" t="s">
        <v>259</v>
      </c>
    </row>
    <row r="14" spans="1:6" x14ac:dyDescent="0.2">
      <c r="A14" t="s">
        <v>260</v>
      </c>
      <c r="B14" s="5">
        <f t="shared" si="0"/>
        <v>58.606292203417397</v>
      </c>
      <c r="C14" t="s">
        <v>261</v>
      </c>
      <c r="D14" s="1">
        <v>2.47575575114262E-59</v>
      </c>
      <c r="E14" s="1">
        <v>1.63780765075589E-57</v>
      </c>
      <c r="F14" t="s">
        <v>259</v>
      </c>
    </row>
    <row r="15" spans="1:6" x14ac:dyDescent="0.2">
      <c r="A15" t="s">
        <v>262</v>
      </c>
      <c r="B15" s="5">
        <f t="shared" si="0"/>
        <v>56.313502783878725</v>
      </c>
      <c r="C15" t="s">
        <v>263</v>
      </c>
      <c r="D15" s="1">
        <v>4.8584441660763799E-57</v>
      </c>
      <c r="E15" s="1">
        <v>2.9844728448754901E-55</v>
      </c>
      <c r="F15" t="s">
        <v>259</v>
      </c>
    </row>
    <row r="16" spans="1:6" x14ac:dyDescent="0.2">
      <c r="A16" t="s">
        <v>264</v>
      </c>
      <c r="B16" s="5">
        <f t="shared" si="0"/>
        <v>55.318118780392311</v>
      </c>
      <c r="C16" t="s">
        <v>265</v>
      </c>
      <c r="D16" s="1">
        <v>4.8070785592770697E-56</v>
      </c>
      <c r="E16" s="1">
        <v>2.75605837398552E-54</v>
      </c>
      <c r="F16" t="s">
        <v>259</v>
      </c>
    </row>
    <row r="17" spans="1:6" x14ac:dyDescent="0.2">
      <c r="A17" t="s">
        <v>266</v>
      </c>
      <c r="B17" s="5">
        <f t="shared" si="0"/>
        <v>14.296780548047725</v>
      </c>
      <c r="C17" s="2">
        <v>21155</v>
      </c>
      <c r="D17" s="1">
        <v>5.0491637078551301E-15</v>
      </c>
      <c r="E17" s="1">
        <v>2.7139254929721301E-13</v>
      </c>
      <c r="F17" t="s">
        <v>267</v>
      </c>
    </row>
    <row r="18" spans="1:6" x14ac:dyDescent="0.2">
      <c r="A18" t="s">
        <v>268</v>
      </c>
      <c r="B18" s="5">
        <f t="shared" si="0"/>
        <v>13.371647232030304</v>
      </c>
      <c r="C18" s="2">
        <v>18568</v>
      </c>
      <c r="D18" s="1">
        <v>4.2496461330948198E-14</v>
      </c>
      <c r="E18" s="1">
        <v>2.1498209849773798E-12</v>
      </c>
      <c r="F18" t="s">
        <v>269</v>
      </c>
    </row>
    <row r="19" spans="1:6" x14ac:dyDescent="0.2">
      <c r="A19" t="s">
        <v>270</v>
      </c>
      <c r="B19" s="5">
        <f t="shared" si="0"/>
        <v>11.311555799529861</v>
      </c>
      <c r="C19" s="3">
        <v>44433</v>
      </c>
      <c r="D19" s="1">
        <v>4.8802739391474704E-12</v>
      </c>
      <c r="E19" s="1">
        <v>2.33168643759268E-10</v>
      </c>
      <c r="F19" t="s">
        <v>271</v>
      </c>
    </row>
    <row r="20" spans="1:6" x14ac:dyDescent="0.2">
      <c r="A20" t="s">
        <v>272</v>
      </c>
      <c r="B20" s="5">
        <f t="shared" si="0"/>
        <v>10.853918865494668</v>
      </c>
      <c r="C20" t="s">
        <v>273</v>
      </c>
      <c r="D20" s="1">
        <v>1.39984881664538E-11</v>
      </c>
      <c r="E20" s="1">
        <v>6.3361578016580696E-10</v>
      </c>
      <c r="F20" t="s">
        <v>274</v>
      </c>
    </row>
    <row r="21" spans="1:6" x14ac:dyDescent="0.2">
      <c r="A21" t="s">
        <v>275</v>
      </c>
      <c r="B21" s="5">
        <f t="shared" si="0"/>
        <v>8.0275958067999955</v>
      </c>
      <c r="C21" s="2">
        <v>22129</v>
      </c>
      <c r="D21" s="1">
        <v>9.3843499197064504E-9</v>
      </c>
      <c r="E21" s="1">
        <v>4.0352704654737698E-7</v>
      </c>
      <c r="F21" t="s">
        <v>27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FE2DD-6809-7A40-9ABB-2678CD8470A1}">
  <dimension ref="A1:F21"/>
  <sheetViews>
    <sheetView workbookViewId="0">
      <selection sqref="A1:B21"/>
    </sheetView>
  </sheetViews>
  <sheetFormatPr baseColWidth="10" defaultRowHeight="16" x14ac:dyDescent="0.2"/>
  <cols>
    <col min="1" max="1" width="55.1640625" customWidth="1"/>
    <col min="2" max="2" width="16" style="5" customWidth="1"/>
    <col min="5" max="5" width="22.6640625" customWidth="1"/>
  </cols>
  <sheetData>
    <row r="1" spans="1:6" x14ac:dyDescent="0.2">
      <c r="A1" t="s">
        <v>280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172</v>
      </c>
      <c r="B2" s="5">
        <f>-LOG10(D2)</f>
        <v>65.178013427644629</v>
      </c>
      <c r="C2" t="s">
        <v>173</v>
      </c>
      <c r="D2" s="1">
        <v>6.6372254891551899E-66</v>
      </c>
      <c r="E2" s="1">
        <v>9.3584879397088202E-64</v>
      </c>
      <c r="F2" t="s">
        <v>174</v>
      </c>
    </row>
    <row r="3" spans="1:6" x14ac:dyDescent="0.2">
      <c r="A3" t="s">
        <v>175</v>
      </c>
      <c r="B3" s="5">
        <f t="shared" ref="B3:B21" si="0">-LOG10(D3)</f>
        <v>63.475750849968783</v>
      </c>
      <c r="C3" t="s">
        <v>176</v>
      </c>
      <c r="D3" s="1">
        <v>3.3438681909935398E-64</v>
      </c>
      <c r="E3" s="1">
        <v>2.3574270746504399E-62</v>
      </c>
      <c r="F3" t="s">
        <v>174</v>
      </c>
    </row>
    <row r="4" spans="1:6" x14ac:dyDescent="0.2">
      <c r="A4" t="s">
        <v>177</v>
      </c>
      <c r="B4" s="5">
        <f t="shared" si="0"/>
        <v>48.41287776071303</v>
      </c>
      <c r="C4" t="s">
        <v>178</v>
      </c>
      <c r="D4" s="1">
        <v>3.8647574166677598E-49</v>
      </c>
      <c r="E4" s="1">
        <v>1.8164359858338399E-47</v>
      </c>
      <c r="F4" t="s">
        <v>179</v>
      </c>
    </row>
    <row r="5" spans="1:6" x14ac:dyDescent="0.2">
      <c r="A5" t="s">
        <v>180</v>
      </c>
      <c r="B5" s="5">
        <f t="shared" si="0"/>
        <v>33.440266659633693</v>
      </c>
      <c r="C5" t="s">
        <v>181</v>
      </c>
      <c r="D5" s="1">
        <v>3.62855190912326E-34</v>
      </c>
      <c r="E5" s="1">
        <v>1.27906454796595E-32</v>
      </c>
      <c r="F5" t="s">
        <v>182</v>
      </c>
    </row>
    <row r="6" spans="1:6" x14ac:dyDescent="0.2">
      <c r="A6" t="s">
        <v>183</v>
      </c>
      <c r="B6" s="5">
        <f t="shared" si="0"/>
        <v>33.136227938319706</v>
      </c>
      <c r="C6" t="s">
        <v>184</v>
      </c>
      <c r="D6" s="1">
        <v>7.3075544773708301E-34</v>
      </c>
      <c r="E6" s="1">
        <v>2.0607303626185699E-32</v>
      </c>
      <c r="F6" t="s">
        <v>182</v>
      </c>
    </row>
    <row r="7" spans="1:6" x14ac:dyDescent="0.2">
      <c r="A7" t="s">
        <v>185</v>
      </c>
      <c r="B7" s="5">
        <f t="shared" si="0"/>
        <v>31.209181151140371</v>
      </c>
      <c r="C7" t="s">
        <v>186</v>
      </c>
      <c r="D7" s="1">
        <v>6.1775866941746995E-32</v>
      </c>
      <c r="E7" s="1">
        <v>1.4517328731310499E-30</v>
      </c>
      <c r="F7" t="s">
        <v>187</v>
      </c>
    </row>
    <row r="8" spans="1:6" x14ac:dyDescent="0.2">
      <c r="A8" t="s">
        <v>188</v>
      </c>
      <c r="B8" s="5">
        <f t="shared" si="0"/>
        <v>30.367945963835556</v>
      </c>
      <c r="C8" t="s">
        <v>189</v>
      </c>
      <c r="D8" s="1">
        <v>4.2860184495020796E-31</v>
      </c>
      <c r="E8" s="1">
        <v>8.6332657339970494E-30</v>
      </c>
      <c r="F8" t="s">
        <v>190</v>
      </c>
    </row>
    <row r="9" spans="1:6" x14ac:dyDescent="0.2">
      <c r="A9" t="s">
        <v>191</v>
      </c>
      <c r="B9" s="5">
        <f t="shared" si="0"/>
        <v>24.458608809324996</v>
      </c>
      <c r="C9" t="s">
        <v>192</v>
      </c>
      <c r="D9" s="1">
        <v>3.4784934560606399E-25</v>
      </c>
      <c r="E9" s="1">
        <v>6.1308447163068899E-24</v>
      </c>
      <c r="F9" t="s">
        <v>193</v>
      </c>
    </row>
    <row r="10" spans="1:6" x14ac:dyDescent="0.2">
      <c r="A10" t="s">
        <v>194</v>
      </c>
      <c r="B10" s="5">
        <f t="shared" si="0"/>
        <v>13.659533613636768</v>
      </c>
      <c r="C10" t="s">
        <v>195</v>
      </c>
      <c r="D10" s="1">
        <v>2.19011231062863E-14</v>
      </c>
      <c r="E10" s="1">
        <v>3.4311759533181902E-13</v>
      </c>
      <c r="F10" t="s">
        <v>196</v>
      </c>
    </row>
    <row r="11" spans="1:6" x14ac:dyDescent="0.2">
      <c r="A11" t="s">
        <v>197</v>
      </c>
      <c r="B11" s="5">
        <f t="shared" si="0"/>
        <v>10.26029833891846</v>
      </c>
      <c r="C11" t="s">
        <v>198</v>
      </c>
      <c r="D11" s="1">
        <v>5.4916349597905103E-11</v>
      </c>
      <c r="E11" s="1">
        <v>7.7432052933046301E-10</v>
      </c>
      <c r="F11" t="s">
        <v>199</v>
      </c>
    </row>
    <row r="12" spans="1:6" x14ac:dyDescent="0.2">
      <c r="A12" t="s">
        <v>200</v>
      </c>
      <c r="B12" s="5">
        <f t="shared" si="0"/>
        <v>10.11106082374028</v>
      </c>
      <c r="C12" t="s">
        <v>201</v>
      </c>
      <c r="D12" s="1">
        <v>7.7435334059952604E-11</v>
      </c>
      <c r="E12" s="1">
        <v>9.9258019113211901E-10</v>
      </c>
      <c r="F12" t="s">
        <v>199</v>
      </c>
    </row>
    <row r="13" spans="1:6" x14ac:dyDescent="0.2">
      <c r="A13" t="s">
        <v>202</v>
      </c>
      <c r="B13" s="5">
        <f t="shared" si="0"/>
        <v>8.422189457639</v>
      </c>
      <c r="C13" t="s">
        <v>203</v>
      </c>
      <c r="D13" s="1">
        <v>3.7827752804512499E-9</v>
      </c>
      <c r="E13" s="1">
        <v>4.4447609545302202E-8</v>
      </c>
      <c r="F13" t="s">
        <v>204</v>
      </c>
    </row>
    <row r="14" spans="1:6" x14ac:dyDescent="0.2">
      <c r="A14" t="s">
        <v>205</v>
      </c>
      <c r="B14" s="5">
        <f t="shared" si="0"/>
        <v>8.0075542144293053</v>
      </c>
      <c r="C14" t="s">
        <v>206</v>
      </c>
      <c r="D14" s="1">
        <v>9.8275618460866107E-9</v>
      </c>
      <c r="E14" s="1">
        <v>1.06591247715247E-7</v>
      </c>
      <c r="F14" t="s">
        <v>207</v>
      </c>
    </row>
    <row r="15" spans="1:6" x14ac:dyDescent="0.2">
      <c r="A15" t="s">
        <v>208</v>
      </c>
      <c r="B15" s="5">
        <f t="shared" si="0"/>
        <v>7.4499091492873486</v>
      </c>
      <c r="C15" t="s">
        <v>209</v>
      </c>
      <c r="D15" s="1">
        <v>3.5488762094154698E-8</v>
      </c>
      <c r="E15" s="1">
        <v>3.5742253251970099E-7</v>
      </c>
      <c r="F15" t="s">
        <v>210</v>
      </c>
    </row>
    <row r="16" spans="1:6" x14ac:dyDescent="0.2">
      <c r="A16" t="s">
        <v>211</v>
      </c>
      <c r="B16" s="5">
        <f t="shared" si="0"/>
        <v>7.2970087925344043</v>
      </c>
      <c r="C16" t="s">
        <v>212</v>
      </c>
      <c r="D16" s="1">
        <v>5.0465108051705601E-8</v>
      </c>
      <c r="E16" s="1">
        <v>4.7437201568603298E-7</v>
      </c>
      <c r="F16" t="s">
        <v>210</v>
      </c>
    </row>
    <row r="17" spans="1:6" x14ac:dyDescent="0.2">
      <c r="A17" t="s">
        <v>213</v>
      </c>
      <c r="B17" s="5">
        <f t="shared" si="0"/>
        <v>4.7614252263167245</v>
      </c>
      <c r="C17" t="s">
        <v>214</v>
      </c>
      <c r="D17" s="1">
        <v>1.7321072267752599E-5</v>
      </c>
      <c r="E17" s="1">
        <v>1.5264194935957001E-4</v>
      </c>
      <c r="F17" t="s">
        <v>215</v>
      </c>
    </row>
    <row r="18" spans="1:6" x14ac:dyDescent="0.2">
      <c r="A18" t="s">
        <v>216</v>
      </c>
      <c r="B18" s="5">
        <f t="shared" si="0"/>
        <v>4.5719263129272392</v>
      </c>
      <c r="C18" t="s">
        <v>217</v>
      </c>
      <c r="D18" s="1">
        <v>2.67962293989859E-5</v>
      </c>
      <c r="E18" s="1">
        <v>2.2225107913276501E-4</v>
      </c>
      <c r="F18" t="s">
        <v>218</v>
      </c>
    </row>
    <row r="19" spans="1:6" x14ac:dyDescent="0.2">
      <c r="A19" t="s">
        <v>219</v>
      </c>
      <c r="B19" s="5">
        <f t="shared" si="0"/>
        <v>4.077255859181049</v>
      </c>
      <c r="C19" t="s">
        <v>220</v>
      </c>
      <c r="D19" s="1">
        <v>8.3703600750668797E-5</v>
      </c>
      <c r="E19" s="1">
        <v>6.55678205880239E-4</v>
      </c>
      <c r="F19" t="s">
        <v>221</v>
      </c>
    </row>
    <row r="20" spans="1:6" x14ac:dyDescent="0.2">
      <c r="A20" t="s">
        <v>222</v>
      </c>
      <c r="B20" s="5">
        <f t="shared" si="0"/>
        <v>3.4766941614929707</v>
      </c>
      <c r="C20" t="s">
        <v>223</v>
      </c>
      <c r="D20" s="1">
        <v>3.3366130073720702E-4</v>
      </c>
      <c r="E20">
        <v>2.4761180738919102E-3</v>
      </c>
      <c r="F20" t="s">
        <v>218</v>
      </c>
    </row>
    <row r="21" spans="1:6" x14ac:dyDescent="0.2">
      <c r="A21" t="s">
        <v>224</v>
      </c>
      <c r="B21" s="5">
        <f t="shared" si="0"/>
        <v>3.312751369360833</v>
      </c>
      <c r="C21" s="3">
        <v>44232</v>
      </c>
      <c r="D21" s="1">
        <v>4.8668575023563002E-4</v>
      </c>
      <c r="E21">
        <v>3.4311345391611898E-3</v>
      </c>
      <c r="F21" t="s">
        <v>22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BC6FE-2E87-1840-A6EE-C8DDC70C38AE}">
  <dimension ref="A1:F21"/>
  <sheetViews>
    <sheetView workbookViewId="0">
      <selection sqref="A1:B21"/>
    </sheetView>
  </sheetViews>
  <sheetFormatPr baseColWidth="10" defaultRowHeight="16" x14ac:dyDescent="0.2"/>
  <cols>
    <col min="1" max="1" width="51.83203125" customWidth="1"/>
    <col min="2" max="2" width="16" style="5" customWidth="1"/>
  </cols>
  <sheetData>
    <row r="1" spans="1:6" x14ac:dyDescent="0.2">
      <c r="A1" t="s">
        <v>282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131</v>
      </c>
      <c r="B2" s="5">
        <f>-LOG10(D2)</f>
        <v>62.069386383318026</v>
      </c>
      <c r="C2" t="s">
        <v>132</v>
      </c>
      <c r="D2" s="1">
        <v>8.5234146503630197E-63</v>
      </c>
      <c r="E2" s="1">
        <v>1.5938785396178799E-60</v>
      </c>
      <c r="F2" t="s">
        <v>133</v>
      </c>
    </row>
    <row r="3" spans="1:6" x14ac:dyDescent="0.2">
      <c r="A3" t="s">
        <v>134</v>
      </c>
      <c r="B3" s="5">
        <f t="shared" ref="B3:B21" si="0">-LOG10(D3)</f>
        <v>11.872500363988177</v>
      </c>
      <c r="C3" t="s">
        <v>135</v>
      </c>
      <c r="D3" s="1">
        <v>1.34121881131097E-12</v>
      </c>
      <c r="E3" s="1">
        <v>1.2540395885757601E-10</v>
      </c>
      <c r="F3" t="s">
        <v>136</v>
      </c>
    </row>
    <row r="4" spans="1:6" x14ac:dyDescent="0.2">
      <c r="A4" t="s">
        <v>137</v>
      </c>
      <c r="B4" s="5">
        <f t="shared" si="0"/>
        <v>10.915001304952098</v>
      </c>
      <c r="C4" s="2">
        <v>15585</v>
      </c>
      <c r="D4" s="1">
        <v>1.21618234630086E-11</v>
      </c>
      <c r="E4" s="1">
        <v>7.5808699586087103E-10</v>
      </c>
      <c r="F4" t="s">
        <v>138</v>
      </c>
    </row>
    <row r="5" spans="1:6" x14ac:dyDescent="0.2">
      <c r="A5" t="s">
        <v>139</v>
      </c>
      <c r="B5" s="5">
        <f t="shared" si="0"/>
        <v>9.0492782853240872</v>
      </c>
      <c r="C5" s="3">
        <v>44324</v>
      </c>
      <c r="D5" s="1">
        <v>8.9273325869478801E-10</v>
      </c>
      <c r="E5" s="1">
        <v>4.1735279843981302E-8</v>
      </c>
      <c r="F5" t="s">
        <v>140</v>
      </c>
    </row>
    <row r="6" spans="1:6" x14ac:dyDescent="0.2">
      <c r="A6" t="s">
        <v>141</v>
      </c>
      <c r="B6" s="5">
        <f t="shared" si="0"/>
        <v>8.6995567288351729</v>
      </c>
      <c r="C6" s="3">
        <v>44325</v>
      </c>
      <c r="D6" s="1">
        <v>1.9972998581627598E-9</v>
      </c>
      <c r="E6" s="1">
        <v>7.4699014695287204E-8</v>
      </c>
      <c r="F6" t="s">
        <v>140</v>
      </c>
    </row>
    <row r="7" spans="1:6" x14ac:dyDescent="0.2">
      <c r="A7" t="s">
        <v>142</v>
      </c>
      <c r="B7" s="5">
        <f t="shared" si="0"/>
        <v>8.271821145649767</v>
      </c>
      <c r="C7" t="s">
        <v>143</v>
      </c>
      <c r="D7" s="1">
        <v>5.3478455296396297E-9</v>
      </c>
      <c r="E7" s="1">
        <v>1.66674519007102E-7</v>
      </c>
      <c r="F7" t="s">
        <v>144</v>
      </c>
    </row>
    <row r="8" spans="1:6" x14ac:dyDescent="0.2">
      <c r="A8" t="s">
        <v>145</v>
      </c>
      <c r="B8" s="5">
        <f t="shared" si="0"/>
        <v>5.4692024807992583</v>
      </c>
      <c r="C8" s="3">
        <v>44260</v>
      </c>
      <c r="D8" s="1">
        <v>3.3946696625388999E-6</v>
      </c>
      <c r="E8" s="1">
        <v>9.0686175270682007E-5</v>
      </c>
      <c r="F8" t="s">
        <v>146</v>
      </c>
    </row>
    <row r="9" spans="1:6" x14ac:dyDescent="0.2">
      <c r="A9" t="s">
        <v>147</v>
      </c>
      <c r="B9" s="5">
        <f t="shared" si="0"/>
        <v>4.5737123488376081</v>
      </c>
      <c r="C9" s="3">
        <v>44311</v>
      </c>
      <c r="D9" s="1">
        <v>2.6686256201981801E-5</v>
      </c>
      <c r="E9" s="1">
        <v>6.2379123872132499E-4</v>
      </c>
      <c r="F9" t="s">
        <v>148</v>
      </c>
    </row>
    <row r="10" spans="1:6" x14ac:dyDescent="0.2">
      <c r="A10" t="s">
        <v>149</v>
      </c>
      <c r="B10" s="5">
        <f t="shared" si="0"/>
        <v>3.9498120997837978</v>
      </c>
      <c r="C10" t="s">
        <v>150</v>
      </c>
      <c r="D10" s="1">
        <v>1.12250400761528E-4</v>
      </c>
      <c r="E10">
        <v>2.2055195619613802E-3</v>
      </c>
      <c r="F10" t="s">
        <v>151</v>
      </c>
    </row>
    <row r="11" spans="1:6" x14ac:dyDescent="0.2">
      <c r="A11" t="s">
        <v>152</v>
      </c>
      <c r="B11" s="5">
        <f t="shared" si="0"/>
        <v>3.9283306924092862</v>
      </c>
      <c r="C11" s="3">
        <v>44269</v>
      </c>
      <c r="D11" s="1">
        <v>1.17942222564779E-4</v>
      </c>
      <c r="E11">
        <v>2.2055195619613802E-3</v>
      </c>
      <c r="F11" t="s">
        <v>153</v>
      </c>
    </row>
    <row r="12" spans="1:6" x14ac:dyDescent="0.2">
      <c r="A12" t="s">
        <v>154</v>
      </c>
      <c r="B12" s="5">
        <f t="shared" si="0"/>
        <v>3.7468699482317929</v>
      </c>
      <c r="C12" t="s">
        <v>155</v>
      </c>
      <c r="D12" s="1">
        <v>1.7911421406747899E-4</v>
      </c>
      <c r="E12">
        <v>3.0449416391471499E-3</v>
      </c>
      <c r="F12" t="s">
        <v>151</v>
      </c>
    </row>
    <row r="13" spans="1:6" x14ac:dyDescent="0.2">
      <c r="A13" t="s">
        <v>156</v>
      </c>
      <c r="B13" s="5">
        <f t="shared" si="0"/>
        <v>3.7082955680165623</v>
      </c>
      <c r="C13" s="2">
        <v>15067</v>
      </c>
      <c r="D13" s="1">
        <v>1.95751199513192E-4</v>
      </c>
      <c r="E13">
        <v>3.0504561924139199E-3</v>
      </c>
      <c r="F13" t="s">
        <v>157</v>
      </c>
    </row>
    <row r="14" spans="1:6" x14ac:dyDescent="0.2">
      <c r="A14" t="s">
        <v>158</v>
      </c>
      <c r="B14" s="5">
        <f t="shared" si="0"/>
        <v>3.3198545441946075</v>
      </c>
      <c r="C14" s="3">
        <v>44277</v>
      </c>
      <c r="D14" s="1">
        <v>4.7879042405238602E-4</v>
      </c>
      <c r="E14">
        <v>6.5007310924330604E-3</v>
      </c>
      <c r="F14" t="s">
        <v>159</v>
      </c>
    </row>
    <row r="15" spans="1:6" x14ac:dyDescent="0.2">
      <c r="A15" t="s">
        <v>160</v>
      </c>
      <c r="B15" s="5">
        <f t="shared" si="0"/>
        <v>3.312751369360833</v>
      </c>
      <c r="C15" s="3">
        <v>44232</v>
      </c>
      <c r="D15" s="1">
        <v>4.8668575023563002E-4</v>
      </c>
      <c r="E15">
        <v>6.5007310924330604E-3</v>
      </c>
      <c r="F15" t="s">
        <v>161</v>
      </c>
    </row>
    <row r="16" spans="1:6" x14ac:dyDescent="0.2">
      <c r="A16" t="s">
        <v>162</v>
      </c>
      <c r="B16" s="5">
        <f t="shared" si="0"/>
        <v>3.005460290038287</v>
      </c>
      <c r="C16" s="3">
        <v>44283</v>
      </c>
      <c r="D16" s="1">
        <v>9.87505924782034E-4</v>
      </c>
      <c r="E16">
        <v>1.18349162386091E-2</v>
      </c>
      <c r="F16" t="s">
        <v>159</v>
      </c>
    </row>
    <row r="17" spans="1:6" x14ac:dyDescent="0.2">
      <c r="A17" t="s">
        <v>163</v>
      </c>
      <c r="B17" s="5">
        <f t="shared" si="0"/>
        <v>2.9945564353153968</v>
      </c>
      <c r="C17" s="3">
        <v>44234</v>
      </c>
      <c r="D17">
        <v>1.0126131541055899E-3</v>
      </c>
      <c r="E17">
        <v>1.18349162386091E-2</v>
      </c>
      <c r="F17" t="s">
        <v>164</v>
      </c>
    </row>
    <row r="18" spans="1:6" x14ac:dyDescent="0.2">
      <c r="A18" t="s">
        <v>165</v>
      </c>
      <c r="B18" s="5">
        <f t="shared" si="0"/>
        <v>2.7644939011361984</v>
      </c>
      <c r="C18" s="3">
        <v>44236</v>
      </c>
      <c r="D18">
        <v>1.7199114940486899E-3</v>
      </c>
      <c r="E18">
        <v>1.7867969410394698E-2</v>
      </c>
      <c r="F18" t="s">
        <v>166</v>
      </c>
    </row>
    <row r="19" spans="1:6" x14ac:dyDescent="0.2">
      <c r="A19" t="s">
        <v>167</v>
      </c>
      <c r="B19" s="5">
        <f t="shared" si="0"/>
        <v>2.7644939011361984</v>
      </c>
      <c r="C19" s="3">
        <v>44236</v>
      </c>
      <c r="D19">
        <v>1.7199114940486899E-3</v>
      </c>
      <c r="E19">
        <v>1.7867969410394698E-2</v>
      </c>
      <c r="F19" t="s">
        <v>168</v>
      </c>
    </row>
    <row r="20" spans="1:6" x14ac:dyDescent="0.2">
      <c r="A20" t="s">
        <v>169</v>
      </c>
      <c r="B20" s="5">
        <f t="shared" si="0"/>
        <v>2.6695927195156361</v>
      </c>
      <c r="C20" s="3">
        <v>44237</v>
      </c>
      <c r="D20">
        <v>2.1399680064393099E-3</v>
      </c>
      <c r="E20">
        <v>2.10617903791659E-2</v>
      </c>
      <c r="F20" t="s">
        <v>164</v>
      </c>
    </row>
    <row r="21" spans="1:6" x14ac:dyDescent="0.2">
      <c r="A21" t="s">
        <v>170</v>
      </c>
      <c r="B21" s="5">
        <f t="shared" si="0"/>
        <v>2.5111974430894857</v>
      </c>
      <c r="C21" s="2">
        <v>31138</v>
      </c>
      <c r="D21">
        <v>3.0817865605889099E-3</v>
      </c>
      <c r="E21">
        <v>2.8814704341506299E-2</v>
      </c>
      <c r="F21" t="s">
        <v>17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3C163-F5D1-9445-9C90-C6EE01C27700}">
  <dimension ref="A1:F21"/>
  <sheetViews>
    <sheetView workbookViewId="0">
      <selection sqref="A1:B21"/>
    </sheetView>
  </sheetViews>
  <sheetFormatPr baseColWidth="10" defaultRowHeight="16" x14ac:dyDescent="0.2"/>
  <cols>
    <col min="1" max="1" width="32.33203125" customWidth="1"/>
    <col min="2" max="2" width="16" style="5" customWidth="1"/>
  </cols>
  <sheetData>
    <row r="1" spans="1:6" x14ac:dyDescent="0.2">
      <c r="A1" t="s">
        <v>283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71</v>
      </c>
      <c r="B2" s="5">
        <f>-LOG10(D2)</f>
        <v>51.368240779324019</v>
      </c>
      <c r="C2" t="s">
        <v>72</v>
      </c>
      <c r="D2" s="1">
        <v>4.2831099257055601E-52</v>
      </c>
      <c r="E2" s="1">
        <v>4.1117855286773301E-50</v>
      </c>
      <c r="F2" t="s">
        <v>73</v>
      </c>
    </row>
    <row r="3" spans="1:6" x14ac:dyDescent="0.2">
      <c r="A3" t="s">
        <v>74</v>
      </c>
      <c r="B3" s="5">
        <f t="shared" ref="B3:B21" si="0">-LOG10(D3)</f>
        <v>41.221487914010375</v>
      </c>
      <c r="C3" t="s">
        <v>75</v>
      </c>
      <c r="D3" s="1">
        <v>6.00498719965634E-42</v>
      </c>
      <c r="E3" s="1">
        <v>2.8823938558350399E-40</v>
      </c>
      <c r="F3" t="s">
        <v>76</v>
      </c>
    </row>
    <row r="4" spans="1:6" x14ac:dyDescent="0.2">
      <c r="A4" t="s">
        <v>77</v>
      </c>
      <c r="B4" s="5">
        <f t="shared" si="0"/>
        <v>39.242825295528377</v>
      </c>
      <c r="C4" t="s">
        <v>78</v>
      </c>
      <c r="D4" s="1">
        <v>5.7170857272103401E-40</v>
      </c>
      <c r="E4" s="1">
        <v>1.8294674327073099E-38</v>
      </c>
      <c r="F4" t="s">
        <v>79</v>
      </c>
    </row>
    <row r="5" spans="1:6" x14ac:dyDescent="0.2">
      <c r="A5" t="s">
        <v>80</v>
      </c>
      <c r="B5" s="5">
        <f t="shared" si="0"/>
        <v>35.586986613068312</v>
      </c>
      <c r="C5" t="s">
        <v>81</v>
      </c>
      <c r="D5" s="1">
        <v>2.58829269687943E-36</v>
      </c>
      <c r="E5" s="1">
        <v>6.2119024725106399E-35</v>
      </c>
      <c r="F5" t="s">
        <v>82</v>
      </c>
    </row>
    <row r="6" spans="1:6" x14ac:dyDescent="0.2">
      <c r="A6" t="s">
        <v>83</v>
      </c>
      <c r="B6" s="5">
        <f t="shared" si="0"/>
        <v>27.52860064963221</v>
      </c>
      <c r="C6" t="s">
        <v>84</v>
      </c>
      <c r="D6" s="1">
        <v>2.9607337229795901E-28</v>
      </c>
      <c r="E6" s="1">
        <v>5.6846087481208103E-27</v>
      </c>
      <c r="F6" t="s">
        <v>85</v>
      </c>
    </row>
    <row r="7" spans="1:6" x14ac:dyDescent="0.2">
      <c r="A7" t="s">
        <v>86</v>
      </c>
      <c r="B7" s="5">
        <f t="shared" si="0"/>
        <v>26.903988221119249</v>
      </c>
      <c r="C7" t="s">
        <v>87</v>
      </c>
      <c r="D7" s="1">
        <v>1.24741734608177E-27</v>
      </c>
      <c r="E7" s="1">
        <v>1.99586775373084E-26</v>
      </c>
      <c r="F7" t="s">
        <v>88</v>
      </c>
    </row>
    <row r="8" spans="1:6" x14ac:dyDescent="0.2">
      <c r="A8" t="s">
        <v>89</v>
      </c>
      <c r="B8" s="5">
        <f t="shared" si="0"/>
        <v>23.14484277488949</v>
      </c>
      <c r="C8" t="s">
        <v>90</v>
      </c>
      <c r="D8" s="1">
        <v>7.1640271839007794E-24</v>
      </c>
      <c r="E8" s="1">
        <v>9.8249515664924905E-23</v>
      </c>
      <c r="F8" t="s">
        <v>91</v>
      </c>
    </row>
    <row r="9" spans="1:6" x14ac:dyDescent="0.2">
      <c r="A9" t="s">
        <v>92</v>
      </c>
      <c r="B9" s="5">
        <f t="shared" si="0"/>
        <v>23.049145505869109</v>
      </c>
      <c r="C9" t="s">
        <v>93</v>
      </c>
      <c r="D9" s="1">
        <v>8.9300624111287904E-24</v>
      </c>
      <c r="E9" s="1">
        <v>1.0716074893354501E-22</v>
      </c>
      <c r="F9" t="s">
        <v>94</v>
      </c>
    </row>
    <row r="10" spans="1:6" x14ac:dyDescent="0.2">
      <c r="A10" t="s">
        <v>95</v>
      </c>
      <c r="B10" s="5">
        <f t="shared" si="0"/>
        <v>21.674777001856068</v>
      </c>
      <c r="C10" t="s">
        <v>96</v>
      </c>
      <c r="D10" s="1">
        <v>2.1145745363700999E-22</v>
      </c>
      <c r="E10" s="1">
        <v>2.25554617212811E-21</v>
      </c>
      <c r="F10" t="s">
        <v>97</v>
      </c>
    </row>
    <row r="11" spans="1:6" x14ac:dyDescent="0.2">
      <c r="A11" t="s">
        <v>98</v>
      </c>
      <c r="B11" s="5">
        <f t="shared" si="0"/>
        <v>15.659979613376917</v>
      </c>
      <c r="C11" t="s">
        <v>99</v>
      </c>
      <c r="D11" s="1">
        <v>2.18786432412266E-16</v>
      </c>
      <c r="E11" s="1">
        <v>2.10034975115775E-15</v>
      </c>
      <c r="F11" t="s">
        <v>100</v>
      </c>
    </row>
    <row r="12" spans="1:6" x14ac:dyDescent="0.2">
      <c r="A12" t="s">
        <v>101</v>
      </c>
      <c r="B12" s="5">
        <f t="shared" si="0"/>
        <v>10.337839604825861</v>
      </c>
      <c r="C12" t="s">
        <v>102</v>
      </c>
      <c r="D12" s="1">
        <v>4.5936763679226601E-11</v>
      </c>
      <c r="E12" s="1">
        <v>4.0090266483688698E-10</v>
      </c>
      <c r="F12" t="s">
        <v>103</v>
      </c>
    </row>
    <row r="13" spans="1:6" x14ac:dyDescent="0.2">
      <c r="A13" t="s">
        <v>104</v>
      </c>
      <c r="B13" s="5">
        <f t="shared" si="0"/>
        <v>10.191305002285533</v>
      </c>
      <c r="C13" t="s">
        <v>105</v>
      </c>
      <c r="D13" s="1">
        <v>6.4371702830822902E-11</v>
      </c>
      <c r="E13" s="1">
        <v>5.1497362264658301E-10</v>
      </c>
      <c r="F13" t="s">
        <v>106</v>
      </c>
    </row>
    <row r="14" spans="1:6" x14ac:dyDescent="0.2">
      <c r="A14" t="s">
        <v>107</v>
      </c>
      <c r="B14" s="5">
        <f t="shared" si="0"/>
        <v>9.1108815342044593</v>
      </c>
      <c r="C14" t="s">
        <v>108</v>
      </c>
      <c r="D14" s="1">
        <v>7.7467308242907495E-10</v>
      </c>
      <c r="E14" s="1">
        <v>5.7206627625531702E-9</v>
      </c>
      <c r="F14" t="s">
        <v>109</v>
      </c>
    </row>
    <row r="15" spans="1:6" x14ac:dyDescent="0.2">
      <c r="A15" t="s">
        <v>110</v>
      </c>
      <c r="B15" s="5">
        <f t="shared" si="0"/>
        <v>8.8187340947510755</v>
      </c>
      <c r="C15" t="s">
        <v>111</v>
      </c>
      <c r="D15" s="1">
        <v>1.5179794954814701E-9</v>
      </c>
      <c r="E15" s="1">
        <v>1.0409002254730101E-8</v>
      </c>
      <c r="F15" t="s">
        <v>112</v>
      </c>
    </row>
    <row r="16" spans="1:6" x14ac:dyDescent="0.2">
      <c r="A16" t="s">
        <v>113</v>
      </c>
      <c r="B16" s="5">
        <f t="shared" si="0"/>
        <v>8.0186493925568882</v>
      </c>
      <c r="C16" t="s">
        <v>114</v>
      </c>
      <c r="D16" s="1">
        <v>9.5796712939623904E-9</v>
      </c>
      <c r="E16" s="1">
        <v>6.1309896281359296E-8</v>
      </c>
      <c r="F16" t="s">
        <v>115</v>
      </c>
    </row>
    <row r="17" spans="1:6" x14ac:dyDescent="0.2">
      <c r="A17" t="s">
        <v>116</v>
      </c>
      <c r="B17" s="5">
        <f t="shared" si="0"/>
        <v>7.0007157017695985</v>
      </c>
      <c r="C17" t="s">
        <v>117</v>
      </c>
      <c r="D17" s="1">
        <v>9.9835339292172599E-8</v>
      </c>
      <c r="E17" s="1">
        <v>5.9901203575303605E-7</v>
      </c>
      <c r="F17" t="s">
        <v>118</v>
      </c>
    </row>
    <row r="18" spans="1:6" x14ac:dyDescent="0.2">
      <c r="A18" t="s">
        <v>119</v>
      </c>
      <c r="B18" s="5">
        <f t="shared" si="0"/>
        <v>6.1184764860066485</v>
      </c>
      <c r="C18" t="s">
        <v>120</v>
      </c>
      <c r="D18" s="1">
        <v>7.6124335386646499E-7</v>
      </c>
      <c r="E18" s="1">
        <v>4.2987859983047401E-6</v>
      </c>
      <c r="F18" t="s">
        <v>121</v>
      </c>
    </row>
    <row r="19" spans="1:6" x14ac:dyDescent="0.2">
      <c r="A19" t="s">
        <v>122</v>
      </c>
      <c r="B19" s="5">
        <f t="shared" si="0"/>
        <v>5.9137661608704777</v>
      </c>
      <c r="C19" t="s">
        <v>123</v>
      </c>
      <c r="D19" s="1">
        <v>1.2196461217039001E-6</v>
      </c>
      <c r="E19" s="1">
        <v>6.5047793157541596E-6</v>
      </c>
      <c r="F19" t="s">
        <v>124</v>
      </c>
    </row>
    <row r="20" spans="1:6" x14ac:dyDescent="0.2">
      <c r="A20" t="s">
        <v>125</v>
      </c>
      <c r="B20" s="5">
        <f t="shared" si="0"/>
        <v>5.757171434746617</v>
      </c>
      <c r="C20" t="s">
        <v>126</v>
      </c>
      <c r="D20" s="1">
        <v>1.74915608504676E-6</v>
      </c>
      <c r="E20" s="1">
        <v>8.83784127181523E-6</v>
      </c>
      <c r="F20" t="s">
        <v>127</v>
      </c>
    </row>
    <row r="21" spans="1:6" x14ac:dyDescent="0.2">
      <c r="A21" t="s">
        <v>128</v>
      </c>
      <c r="B21" s="5">
        <f t="shared" si="0"/>
        <v>5.7334181052701414</v>
      </c>
      <c r="C21" t="s">
        <v>129</v>
      </c>
      <c r="D21" s="1">
        <v>1.84748914232403E-6</v>
      </c>
      <c r="E21" s="1">
        <v>8.8679478831553708E-6</v>
      </c>
      <c r="F21" t="s">
        <v>13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30F37-EC01-A840-9CA4-6DD9EB43D0D7}">
  <dimension ref="A1:F6"/>
  <sheetViews>
    <sheetView workbookViewId="0">
      <selection sqref="A1:B6"/>
    </sheetView>
  </sheetViews>
  <sheetFormatPr baseColWidth="10" defaultRowHeight="16" x14ac:dyDescent="0.2"/>
  <cols>
    <col min="1" max="1" width="24.83203125" customWidth="1"/>
    <col min="2" max="2" width="16" style="5" customWidth="1"/>
    <col min="3" max="3" width="18.33203125" customWidth="1"/>
    <col min="5" max="5" width="27" customWidth="1"/>
  </cols>
  <sheetData>
    <row r="1" spans="1:6" x14ac:dyDescent="0.2">
      <c r="A1" t="s">
        <v>284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57</v>
      </c>
      <c r="B2" s="5">
        <f>-LOG10(D2)</f>
        <v>13.219995542031358</v>
      </c>
      <c r="C2" t="s">
        <v>58</v>
      </c>
      <c r="D2" s="1">
        <v>6.02565771291161E-14</v>
      </c>
      <c r="E2" s="1">
        <v>1.8679538910025999E-12</v>
      </c>
      <c r="F2" t="s">
        <v>59</v>
      </c>
    </row>
    <row r="3" spans="1:6" x14ac:dyDescent="0.2">
      <c r="A3" t="s">
        <v>60</v>
      </c>
      <c r="B3" s="5">
        <f t="shared" ref="B3:B6" si="0">-LOG10(D3)</f>
        <v>3.2595638785431404</v>
      </c>
      <c r="C3" t="s">
        <v>61</v>
      </c>
      <c r="D3" s="1">
        <v>5.5009300370082402E-4</v>
      </c>
      <c r="E3">
        <v>8.5264415573627801E-3</v>
      </c>
      <c r="F3" t="s">
        <v>62</v>
      </c>
    </row>
    <row r="4" spans="1:6" x14ac:dyDescent="0.2">
      <c r="A4" t="s">
        <v>63</v>
      </c>
      <c r="B4" s="5">
        <f t="shared" si="0"/>
        <v>1.8609516025426385</v>
      </c>
      <c r="C4" t="s">
        <v>64</v>
      </c>
      <c r="D4">
        <v>1.37736295265524E-2</v>
      </c>
      <c r="E4">
        <v>0.142327505107708</v>
      </c>
      <c r="F4" t="s">
        <v>65</v>
      </c>
    </row>
    <row r="5" spans="1:6" x14ac:dyDescent="0.2">
      <c r="A5" t="s">
        <v>66</v>
      </c>
      <c r="B5" s="5">
        <f t="shared" si="0"/>
        <v>1.5161801034596045</v>
      </c>
      <c r="C5" s="2">
        <v>35125</v>
      </c>
      <c r="D5">
        <v>3.0466312788331101E-2</v>
      </c>
      <c r="E5">
        <v>0.206564269487515</v>
      </c>
      <c r="F5" t="s">
        <v>67</v>
      </c>
    </row>
    <row r="6" spans="1:6" x14ac:dyDescent="0.2">
      <c r="A6" t="s">
        <v>68</v>
      </c>
      <c r="B6" s="5">
        <f t="shared" si="0"/>
        <v>1.3387128111337856</v>
      </c>
      <c r="C6" t="s">
        <v>69</v>
      </c>
      <c r="D6">
        <v>4.5844494550817398E-2</v>
      </c>
      <c r="E6">
        <v>0.206564269487515</v>
      </c>
      <c r="F6" t="s">
        <v>7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652D-F961-8945-B7FC-64B6CAA4EBB9}">
  <dimension ref="A1:F3"/>
  <sheetViews>
    <sheetView workbookViewId="0">
      <selection sqref="A1:B3"/>
    </sheetView>
  </sheetViews>
  <sheetFormatPr baseColWidth="10" defaultRowHeight="16" x14ac:dyDescent="0.2"/>
  <cols>
    <col min="1" max="2" width="48" customWidth="1"/>
    <col min="5" max="5" width="17.83203125" customWidth="1"/>
  </cols>
  <sheetData>
    <row r="1" spans="1:6" x14ac:dyDescent="0.2">
      <c r="A1" t="s">
        <v>285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277</v>
      </c>
      <c r="B2" s="5">
        <f>-LOG10(D2)</f>
        <v>4.6968680479973957</v>
      </c>
      <c r="C2" s="2">
        <v>29007</v>
      </c>
      <c r="D2" s="1">
        <v>2.0097033294550399E-5</v>
      </c>
      <c r="E2" s="1">
        <v>3.81843632596458E-4</v>
      </c>
      <c r="F2" t="s">
        <v>55</v>
      </c>
    </row>
    <row r="3" spans="1:6" x14ac:dyDescent="0.2">
      <c r="A3" t="s">
        <v>278</v>
      </c>
      <c r="B3" s="5">
        <f t="shared" ref="B3" si="0">-LOG10(D3)</f>
        <v>1.5316522229264835</v>
      </c>
      <c r="C3" s="2">
        <v>13912</v>
      </c>
      <c r="D3">
        <v>2.9400030237203702E-2</v>
      </c>
      <c r="E3">
        <v>0.27930028725343498</v>
      </c>
      <c r="F3" t="s">
        <v>56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8F884-61F9-CD4F-BE6B-A94DA5DEFC7F}">
  <dimension ref="A1:F23"/>
  <sheetViews>
    <sheetView workbookViewId="0">
      <selection activeCell="Q46" sqref="Q46"/>
    </sheetView>
  </sheetViews>
  <sheetFormatPr baseColWidth="10" defaultRowHeight="16" x14ac:dyDescent="0.2"/>
  <cols>
    <col min="1" max="1" width="39.33203125" customWidth="1"/>
    <col min="2" max="2" width="16" style="5" customWidth="1"/>
  </cols>
  <sheetData>
    <row r="1" spans="1:6" x14ac:dyDescent="0.2">
      <c r="A1" t="s">
        <v>286</v>
      </c>
      <c r="B1" s="4" t="s">
        <v>279</v>
      </c>
      <c r="C1" t="s">
        <v>0</v>
      </c>
      <c r="D1" t="s">
        <v>1</v>
      </c>
      <c r="E1" t="s">
        <v>2</v>
      </c>
      <c r="F1" t="s">
        <v>3</v>
      </c>
    </row>
    <row r="2" spans="1:6" x14ac:dyDescent="0.2">
      <c r="A2" t="s">
        <v>4</v>
      </c>
      <c r="B2" s="5">
        <f>-LOG10(D2)</f>
        <v>8.4800169455080869</v>
      </c>
      <c r="C2" t="s">
        <v>5</v>
      </c>
      <c r="D2" s="1">
        <v>3.3111820150349299E-9</v>
      </c>
      <c r="E2" s="1">
        <v>3.2449583747342298E-7</v>
      </c>
      <c r="F2" t="s">
        <v>6</v>
      </c>
    </row>
    <row r="3" spans="1:6" x14ac:dyDescent="0.2">
      <c r="A3" t="s">
        <v>7</v>
      </c>
      <c r="B3" s="5">
        <f t="shared" ref="B3:B23" si="0">-LOG10(D3)</f>
        <v>8.4800169455080869</v>
      </c>
      <c r="C3" t="s">
        <v>5</v>
      </c>
      <c r="D3" s="1">
        <v>3.3111820150349299E-9</v>
      </c>
      <c r="E3" s="1">
        <v>3.2449583747342298E-7</v>
      </c>
      <c r="F3" t="s">
        <v>8</v>
      </c>
    </row>
    <row r="4" spans="1:6" x14ac:dyDescent="0.2">
      <c r="A4" t="s">
        <v>9</v>
      </c>
      <c r="B4" s="5">
        <f t="shared" si="0"/>
        <v>8.4800169455080869</v>
      </c>
      <c r="C4" t="s">
        <v>5</v>
      </c>
      <c r="D4" s="1">
        <v>3.3111820150349299E-9</v>
      </c>
      <c r="E4" s="1">
        <v>3.2449583747342298E-7</v>
      </c>
      <c r="F4" t="s">
        <v>10</v>
      </c>
    </row>
    <row r="5" spans="1:6" x14ac:dyDescent="0.2">
      <c r="A5" t="s">
        <v>11</v>
      </c>
      <c r="B5" s="5">
        <f t="shared" si="0"/>
        <v>7.5665280438051941</v>
      </c>
      <c r="C5" t="s">
        <v>12</v>
      </c>
      <c r="D5" s="1">
        <v>2.7131384503326399E-8</v>
      </c>
      <c r="E5" s="1">
        <v>1.5953254087955899E-6</v>
      </c>
      <c r="F5" t="s">
        <v>13</v>
      </c>
    </row>
    <row r="6" spans="1:6" x14ac:dyDescent="0.2">
      <c r="A6" t="s">
        <v>14</v>
      </c>
      <c r="B6" s="5">
        <f t="shared" si="0"/>
        <v>7.5665280438051941</v>
      </c>
      <c r="C6" t="s">
        <v>12</v>
      </c>
      <c r="D6" s="1">
        <v>2.7131384503326399E-8</v>
      </c>
      <c r="E6" s="1">
        <v>1.5953254087955899E-6</v>
      </c>
      <c r="F6" t="s">
        <v>15</v>
      </c>
    </row>
    <row r="7" spans="1:6" x14ac:dyDescent="0.2">
      <c r="A7" t="s">
        <v>16</v>
      </c>
      <c r="B7" s="5">
        <f t="shared" si="0"/>
        <v>5.8443605737351811</v>
      </c>
      <c r="C7" t="s">
        <v>17</v>
      </c>
      <c r="D7" s="1">
        <v>1.43099931630443E-6</v>
      </c>
      <c r="E7" s="1">
        <v>7.0118966498917203E-5</v>
      </c>
      <c r="F7" t="s">
        <v>18</v>
      </c>
    </row>
    <row r="8" spans="1:6" x14ac:dyDescent="0.2">
      <c r="A8" t="s">
        <v>19</v>
      </c>
      <c r="B8" s="5">
        <f t="shared" si="0"/>
        <v>5.040045623835562</v>
      </c>
      <c r="C8" t="s">
        <v>20</v>
      </c>
      <c r="D8" s="1">
        <v>9.1191503512909404E-6</v>
      </c>
      <c r="E8" s="1">
        <v>2.6810302032795298E-4</v>
      </c>
      <c r="F8" t="s">
        <v>21</v>
      </c>
    </row>
    <row r="9" spans="1:6" x14ac:dyDescent="0.2">
      <c r="A9" t="s">
        <v>22</v>
      </c>
      <c r="B9" s="5">
        <f t="shared" si="0"/>
        <v>5.040045623835562</v>
      </c>
      <c r="C9" t="s">
        <v>20</v>
      </c>
      <c r="D9" s="1">
        <v>9.1191503512909404E-6</v>
      </c>
      <c r="E9" s="1">
        <v>2.6810302032795298E-4</v>
      </c>
      <c r="F9" t="s">
        <v>23</v>
      </c>
    </row>
    <row r="10" spans="1:6" x14ac:dyDescent="0.2">
      <c r="A10" t="s">
        <v>24</v>
      </c>
      <c r="B10" s="5">
        <f t="shared" si="0"/>
        <v>5.040045623835562</v>
      </c>
      <c r="C10" t="s">
        <v>20</v>
      </c>
      <c r="D10" s="1">
        <v>9.1191503512909404E-6</v>
      </c>
      <c r="E10" s="1">
        <v>2.6810302032795298E-4</v>
      </c>
      <c r="F10" t="s">
        <v>25</v>
      </c>
    </row>
    <row r="11" spans="1:6" x14ac:dyDescent="0.2">
      <c r="A11" t="s">
        <v>26</v>
      </c>
      <c r="B11" s="5">
        <f t="shared" si="0"/>
        <v>5.040045623835562</v>
      </c>
      <c r="C11" t="s">
        <v>20</v>
      </c>
      <c r="D11" s="1">
        <v>9.1191503512909404E-6</v>
      </c>
      <c r="E11" s="1">
        <v>2.6810302032795298E-4</v>
      </c>
      <c r="F11" t="s">
        <v>27</v>
      </c>
    </row>
    <row r="12" spans="1:6" x14ac:dyDescent="0.2">
      <c r="A12" t="s">
        <v>28</v>
      </c>
      <c r="B12" s="5">
        <f t="shared" si="0"/>
        <v>4.2770556188275402</v>
      </c>
      <c r="C12" t="s">
        <v>29</v>
      </c>
      <c r="D12" s="1">
        <v>5.2837757966654003E-5</v>
      </c>
      <c r="E12">
        <v>1.1949462186304799E-3</v>
      </c>
      <c r="F12" t="s">
        <v>30</v>
      </c>
    </row>
    <row r="13" spans="1:6" x14ac:dyDescent="0.2">
      <c r="A13" t="s">
        <v>31</v>
      </c>
      <c r="B13" s="5">
        <f t="shared" si="0"/>
        <v>4.2770556188275402</v>
      </c>
      <c r="C13" t="s">
        <v>29</v>
      </c>
      <c r="D13" s="1">
        <v>5.2837757966654003E-5</v>
      </c>
      <c r="E13">
        <v>1.1949462186304799E-3</v>
      </c>
      <c r="F13" t="s">
        <v>32</v>
      </c>
    </row>
    <row r="14" spans="1:6" x14ac:dyDescent="0.2">
      <c r="A14" t="s">
        <v>33</v>
      </c>
      <c r="B14" s="5">
        <f t="shared" si="0"/>
        <v>4.2770556188275402</v>
      </c>
      <c r="C14" t="s">
        <v>29</v>
      </c>
      <c r="D14" s="1">
        <v>5.2837757966654003E-5</v>
      </c>
      <c r="E14">
        <v>1.1949462186304799E-3</v>
      </c>
      <c r="F14" t="s">
        <v>34</v>
      </c>
    </row>
    <row r="15" spans="1:6" x14ac:dyDescent="0.2">
      <c r="A15" t="s">
        <v>35</v>
      </c>
      <c r="B15" s="5">
        <f t="shared" si="0"/>
        <v>3.5585485095691105</v>
      </c>
      <c r="C15" t="s">
        <v>36</v>
      </c>
      <c r="D15" s="1">
        <v>2.7634492318070997E-4</v>
      </c>
      <c r="E15">
        <v>4.7791416126546403E-3</v>
      </c>
      <c r="F15" t="s">
        <v>37</v>
      </c>
    </row>
    <row r="16" spans="1:6" x14ac:dyDescent="0.2">
      <c r="A16" t="s">
        <v>38</v>
      </c>
      <c r="B16" s="5">
        <f t="shared" si="0"/>
        <v>3.5585485095691105</v>
      </c>
      <c r="C16" t="s">
        <v>36</v>
      </c>
      <c r="D16" s="1">
        <v>2.7634492318070997E-4</v>
      </c>
      <c r="E16">
        <v>4.7791416126546403E-3</v>
      </c>
      <c r="F16" t="s">
        <v>39</v>
      </c>
    </row>
    <row r="17" spans="1:6" x14ac:dyDescent="0.2">
      <c r="A17" t="s">
        <v>40</v>
      </c>
      <c r="B17" s="5">
        <f t="shared" si="0"/>
        <v>3.5585485095691105</v>
      </c>
      <c r="C17" t="s">
        <v>36</v>
      </c>
      <c r="D17" s="1">
        <v>2.7634492318070997E-4</v>
      </c>
      <c r="E17">
        <v>4.7791416126546403E-3</v>
      </c>
      <c r="F17" t="s">
        <v>41</v>
      </c>
    </row>
    <row r="18" spans="1:6" x14ac:dyDescent="0.2">
      <c r="A18" t="s">
        <v>42</v>
      </c>
      <c r="B18" s="5">
        <f t="shared" si="0"/>
        <v>3.5585485095691105</v>
      </c>
      <c r="C18" t="s">
        <v>36</v>
      </c>
      <c r="D18" s="1">
        <v>2.7634492318070997E-4</v>
      </c>
      <c r="E18">
        <v>4.7791416126546403E-3</v>
      </c>
      <c r="F18" t="s">
        <v>43</v>
      </c>
    </row>
    <row r="19" spans="1:6" x14ac:dyDescent="0.2">
      <c r="A19" t="s">
        <v>44</v>
      </c>
      <c r="B19" s="5">
        <f t="shared" si="0"/>
        <v>2.8882527602546482</v>
      </c>
      <c r="C19" t="s">
        <v>45</v>
      </c>
      <c r="D19">
        <v>1.2934428360356299E-3</v>
      </c>
      <c r="E19">
        <v>1.72850997179308E-2</v>
      </c>
      <c r="F19" t="s">
        <v>46</v>
      </c>
    </row>
    <row r="20" spans="1:6" x14ac:dyDescent="0.2">
      <c r="A20" t="s">
        <v>47</v>
      </c>
      <c r="B20" s="5">
        <f t="shared" si="0"/>
        <v>2.8882527602546482</v>
      </c>
      <c r="C20" t="s">
        <v>45</v>
      </c>
      <c r="D20">
        <v>1.2934428360356299E-3</v>
      </c>
      <c r="E20">
        <v>1.72850997179308E-2</v>
      </c>
      <c r="F20" t="s">
        <v>48</v>
      </c>
    </row>
    <row r="21" spans="1:6" x14ac:dyDescent="0.2">
      <c r="A21" t="s">
        <v>49</v>
      </c>
      <c r="B21" s="5">
        <f t="shared" si="0"/>
        <v>2.8882527602546482</v>
      </c>
      <c r="C21" t="s">
        <v>45</v>
      </c>
      <c r="D21">
        <v>1.2934428360356299E-3</v>
      </c>
      <c r="E21">
        <v>1.72850997179308E-2</v>
      </c>
      <c r="F21" t="s">
        <v>50</v>
      </c>
    </row>
    <row r="22" spans="1:6" x14ac:dyDescent="0.2">
      <c r="A22" t="s">
        <v>51</v>
      </c>
      <c r="B22" s="5">
        <f t="shared" si="0"/>
        <v>2.8882527602546482</v>
      </c>
      <c r="C22" t="s">
        <v>45</v>
      </c>
      <c r="D22">
        <v>1.2934428360356299E-3</v>
      </c>
      <c r="E22">
        <v>1.72850997179308E-2</v>
      </c>
      <c r="F22" t="s">
        <v>52</v>
      </c>
    </row>
    <row r="23" spans="1:6" x14ac:dyDescent="0.2">
      <c r="A23" t="s">
        <v>53</v>
      </c>
      <c r="B23" s="5">
        <f t="shared" si="0"/>
        <v>2.8882527602546482</v>
      </c>
      <c r="C23" t="s">
        <v>45</v>
      </c>
      <c r="D23">
        <v>1.2934428360356299E-3</v>
      </c>
      <c r="E23">
        <v>1.72850997179308E-2</v>
      </c>
      <c r="F23" t="s">
        <v>5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EAE89-DE94-D043-B5F3-B1CB06946094}">
  <dimension ref="A1:T23"/>
  <sheetViews>
    <sheetView tabSelected="1" zoomScale="91" workbookViewId="0">
      <selection activeCell="P55" sqref="P55"/>
    </sheetView>
  </sheetViews>
  <sheetFormatPr baseColWidth="10" defaultRowHeight="16" x14ac:dyDescent="0.2"/>
  <cols>
    <col min="1" max="1" width="51.6640625" style="6" customWidth="1"/>
    <col min="2" max="3" width="10.83203125" style="6"/>
    <col min="4" max="4" width="57.6640625" style="6" customWidth="1"/>
    <col min="5" max="6" width="10.83203125" style="6"/>
    <col min="7" max="7" width="39.33203125" style="6" customWidth="1"/>
    <col min="8" max="9" width="10.83203125" style="6"/>
    <col min="10" max="10" width="23.6640625" style="6" customWidth="1"/>
    <col min="11" max="12" width="10.83203125" style="6"/>
    <col min="13" max="13" width="29.33203125" style="6" customWidth="1"/>
    <col min="14" max="15" width="10.83203125" style="6"/>
    <col min="16" max="16" width="41.33203125" style="6" customWidth="1"/>
    <col min="17" max="18" width="10.83203125" style="6"/>
    <col min="19" max="19" width="21.5" style="6" customWidth="1"/>
    <col min="20" max="20" width="13.83203125" style="6" customWidth="1"/>
    <col min="21" max="16384" width="10.83203125" style="6"/>
  </cols>
  <sheetData>
    <row r="1" spans="1:20" x14ac:dyDescent="0.2">
      <c r="A1" s="6" t="s">
        <v>281</v>
      </c>
      <c r="B1" s="6" t="s">
        <v>279</v>
      </c>
      <c r="D1" s="6" t="s">
        <v>280</v>
      </c>
      <c r="E1" s="6" t="s">
        <v>279</v>
      </c>
      <c r="G1" s="6" t="s">
        <v>282</v>
      </c>
      <c r="H1" s="6" t="s">
        <v>279</v>
      </c>
      <c r="J1" s="6" t="s">
        <v>283</v>
      </c>
      <c r="K1" s="6" t="s">
        <v>279</v>
      </c>
      <c r="M1" s="6" t="s">
        <v>284</v>
      </c>
      <c r="N1" s="6" t="s">
        <v>279</v>
      </c>
      <c r="P1" s="6" t="s">
        <v>285</v>
      </c>
      <c r="Q1" s="6" t="s">
        <v>279</v>
      </c>
      <c r="S1" s="6" t="s">
        <v>286</v>
      </c>
      <c r="T1" s="6" t="s">
        <v>279</v>
      </c>
    </row>
    <row r="2" spans="1:20" x14ac:dyDescent="0.2">
      <c r="A2" s="6" t="s">
        <v>275</v>
      </c>
      <c r="B2" s="6">
        <v>8.0275958067999955</v>
      </c>
      <c r="D2" s="6" t="s">
        <v>224</v>
      </c>
      <c r="E2" s="6">
        <v>3.312751369360833</v>
      </c>
      <c r="G2" s="6" t="s">
        <v>170</v>
      </c>
      <c r="H2" s="6">
        <v>2.5111974430894857</v>
      </c>
      <c r="J2" s="6" t="s">
        <v>128</v>
      </c>
      <c r="K2" s="6">
        <v>5.7334181052701414</v>
      </c>
      <c r="M2" s="6" t="s">
        <v>68</v>
      </c>
      <c r="N2" s="6">
        <v>1.3387128111337856</v>
      </c>
      <c r="P2" s="6" t="s">
        <v>278</v>
      </c>
      <c r="Q2" s="6">
        <v>1.5316522229264835</v>
      </c>
      <c r="S2" s="6" t="s">
        <v>304</v>
      </c>
      <c r="T2" s="6">
        <v>2.8882527602546482</v>
      </c>
    </row>
    <row r="3" spans="1:20" x14ac:dyDescent="0.2">
      <c r="A3" s="6" t="s">
        <v>272</v>
      </c>
      <c r="B3" s="6">
        <v>10.853918865494668</v>
      </c>
      <c r="D3" s="6" t="s">
        <v>222</v>
      </c>
      <c r="E3" s="6">
        <v>3.4766941614929707</v>
      </c>
      <c r="G3" s="6" t="s">
        <v>169</v>
      </c>
      <c r="H3" s="6">
        <v>2.6695927195156361</v>
      </c>
      <c r="J3" s="6" t="s">
        <v>125</v>
      </c>
      <c r="K3" s="6">
        <v>5.757171434746617</v>
      </c>
      <c r="M3" s="6" t="s">
        <v>66</v>
      </c>
      <c r="N3" s="6">
        <v>1.5161801034596045</v>
      </c>
      <c r="P3" s="6" t="s">
        <v>277</v>
      </c>
      <c r="Q3" s="6">
        <v>4.6968680479973957</v>
      </c>
      <c r="S3" s="6" t="s">
        <v>305</v>
      </c>
      <c r="T3" s="6">
        <v>2.8882527602546482</v>
      </c>
    </row>
    <row r="4" spans="1:20" x14ac:dyDescent="0.2">
      <c r="A4" s="6" t="s">
        <v>270</v>
      </c>
      <c r="B4" s="6">
        <v>11.311555799529861</v>
      </c>
      <c r="D4" s="6" t="s">
        <v>219</v>
      </c>
      <c r="E4" s="6">
        <v>4.077255859181049</v>
      </c>
      <c r="G4" s="6" t="s">
        <v>165</v>
      </c>
      <c r="H4" s="6">
        <v>2.7644939011361984</v>
      </c>
      <c r="J4" s="6" t="s">
        <v>122</v>
      </c>
      <c r="K4" s="6">
        <v>5.9137661608704777</v>
      </c>
      <c r="M4" s="6" t="s">
        <v>63</v>
      </c>
      <c r="N4" s="6">
        <v>1.8609516025426385</v>
      </c>
      <c r="S4" s="6" t="s">
        <v>306</v>
      </c>
      <c r="T4" s="6">
        <v>2.8882527602546482</v>
      </c>
    </row>
    <row r="5" spans="1:20" x14ac:dyDescent="0.2">
      <c r="A5" s="6" t="s">
        <v>268</v>
      </c>
      <c r="B5" s="6">
        <v>13.371647232030304</v>
      </c>
      <c r="D5" s="6" t="s">
        <v>216</v>
      </c>
      <c r="E5" s="6">
        <v>4.5719263129272392</v>
      </c>
      <c r="G5" s="6" t="s">
        <v>167</v>
      </c>
      <c r="H5" s="6">
        <v>2.7644939011361984</v>
      </c>
      <c r="J5" s="6" t="s">
        <v>119</v>
      </c>
      <c r="K5" s="6">
        <v>6.1184764860066485</v>
      </c>
      <c r="M5" s="6" t="s">
        <v>60</v>
      </c>
      <c r="N5" s="6">
        <v>3.2595638785431404</v>
      </c>
      <c r="S5" s="6" t="s">
        <v>307</v>
      </c>
      <c r="T5" s="6">
        <v>2.8882527602546482</v>
      </c>
    </row>
    <row r="6" spans="1:20" x14ac:dyDescent="0.2">
      <c r="A6" s="6" t="s">
        <v>266</v>
      </c>
      <c r="B6" s="6">
        <v>14.296780548047725</v>
      </c>
      <c r="D6" s="6" t="s">
        <v>213</v>
      </c>
      <c r="E6" s="6">
        <v>4.7614252263167245</v>
      </c>
      <c r="G6" s="6" t="s">
        <v>163</v>
      </c>
      <c r="H6" s="6">
        <v>2.9945564353153968</v>
      </c>
      <c r="J6" s="6" t="s">
        <v>116</v>
      </c>
      <c r="K6" s="6">
        <v>7.0007157017695985</v>
      </c>
      <c r="M6" s="6" t="s">
        <v>57</v>
      </c>
      <c r="N6" s="6">
        <v>13.219995542031358</v>
      </c>
      <c r="S6" s="6" t="s">
        <v>308</v>
      </c>
      <c r="T6" s="6">
        <v>2.8882527602546482</v>
      </c>
    </row>
    <row r="7" spans="1:20" x14ac:dyDescent="0.2">
      <c r="A7" s="6" t="s">
        <v>264</v>
      </c>
      <c r="B7" s="6">
        <v>55.318118780392311</v>
      </c>
      <c r="D7" s="6" t="s">
        <v>211</v>
      </c>
      <c r="E7" s="6">
        <v>7.2970087925344043</v>
      </c>
      <c r="G7" s="6" t="s">
        <v>162</v>
      </c>
      <c r="H7" s="6">
        <v>3.005460290038287</v>
      </c>
      <c r="J7" s="6" t="s">
        <v>113</v>
      </c>
      <c r="K7" s="6">
        <v>8.0186493925568882</v>
      </c>
      <c r="S7" s="6" t="s">
        <v>300</v>
      </c>
      <c r="T7" s="6">
        <v>3.5585485095691105</v>
      </c>
    </row>
    <row r="8" spans="1:20" x14ac:dyDescent="0.2">
      <c r="A8" s="6" t="s">
        <v>262</v>
      </c>
      <c r="B8" s="6">
        <v>56.313502783878725</v>
      </c>
      <c r="D8" s="6" t="s">
        <v>208</v>
      </c>
      <c r="E8" s="6">
        <v>7.4499091492873486</v>
      </c>
      <c r="G8" s="6" t="s">
        <v>160</v>
      </c>
      <c r="H8" s="6">
        <v>3.312751369360833</v>
      </c>
      <c r="J8" s="6" t="s">
        <v>110</v>
      </c>
      <c r="K8" s="6">
        <v>8.8187340947510755</v>
      </c>
      <c r="S8" s="6" t="s">
        <v>301</v>
      </c>
      <c r="T8" s="6">
        <v>3.5585485095691105</v>
      </c>
    </row>
    <row r="9" spans="1:20" x14ac:dyDescent="0.2">
      <c r="A9" s="6" t="s">
        <v>260</v>
      </c>
      <c r="B9" s="6">
        <v>58.606292203417397</v>
      </c>
      <c r="D9" s="6" t="s">
        <v>205</v>
      </c>
      <c r="E9" s="6">
        <v>8.0075542144293053</v>
      </c>
      <c r="G9" s="6" t="s">
        <v>158</v>
      </c>
      <c r="H9" s="6">
        <v>3.3198545441946075</v>
      </c>
      <c r="J9" s="6" t="s">
        <v>107</v>
      </c>
      <c r="K9" s="6">
        <v>9.1108815342044593</v>
      </c>
      <c r="S9" s="6" t="s">
        <v>302</v>
      </c>
      <c r="T9" s="6">
        <v>3.5585485095691105</v>
      </c>
    </row>
    <row r="10" spans="1:20" x14ac:dyDescent="0.2">
      <c r="A10" s="6" t="s">
        <v>257</v>
      </c>
      <c r="B10" s="6">
        <v>60.073996769381012</v>
      </c>
      <c r="D10" s="6" t="s">
        <v>202</v>
      </c>
      <c r="E10" s="6">
        <v>8.422189457639</v>
      </c>
      <c r="G10" s="6" t="s">
        <v>156</v>
      </c>
      <c r="H10" s="6">
        <v>3.7082955680165623</v>
      </c>
      <c r="J10" s="6" t="s">
        <v>104</v>
      </c>
      <c r="K10" s="6">
        <v>10.191305002285533</v>
      </c>
      <c r="S10" s="6" t="s">
        <v>303</v>
      </c>
      <c r="T10" s="6">
        <v>3.5585485095691105</v>
      </c>
    </row>
    <row r="11" spans="1:20" x14ac:dyDescent="0.2">
      <c r="A11" s="6" t="s">
        <v>254</v>
      </c>
      <c r="B11" s="6">
        <v>62.788620352714091</v>
      </c>
      <c r="D11" s="6" t="s">
        <v>200</v>
      </c>
      <c r="E11" s="6">
        <v>10.11106082374028</v>
      </c>
      <c r="G11" s="6" t="s">
        <v>154</v>
      </c>
      <c r="H11" s="6">
        <v>3.7468699482317929</v>
      </c>
      <c r="J11" s="6" t="s">
        <v>101</v>
      </c>
      <c r="K11" s="6">
        <v>10.337839604825861</v>
      </c>
      <c r="S11" s="6" t="s">
        <v>297</v>
      </c>
      <c r="T11" s="6">
        <v>4.2770556188275402</v>
      </c>
    </row>
    <row r="12" spans="1:20" x14ac:dyDescent="0.2">
      <c r="A12" s="6" t="s">
        <v>251</v>
      </c>
      <c r="B12" s="6">
        <v>65.471919120419059</v>
      </c>
      <c r="D12" s="6" t="s">
        <v>197</v>
      </c>
      <c r="E12" s="6">
        <v>10.26029833891846</v>
      </c>
      <c r="G12" s="6" t="s">
        <v>152</v>
      </c>
      <c r="H12" s="6">
        <v>3.9283306924092862</v>
      </c>
      <c r="J12" s="6" t="s">
        <v>98</v>
      </c>
      <c r="K12" s="6">
        <v>15.659979613376917</v>
      </c>
      <c r="S12" s="6" t="s">
        <v>298</v>
      </c>
      <c r="T12" s="6">
        <v>4.2770556188275402</v>
      </c>
    </row>
    <row r="13" spans="1:20" x14ac:dyDescent="0.2">
      <c r="A13" s="6" t="s">
        <v>248</v>
      </c>
      <c r="B13" s="6">
        <v>72.446662871876185</v>
      </c>
      <c r="D13" s="6" t="s">
        <v>194</v>
      </c>
      <c r="E13" s="6">
        <v>13.659533613636768</v>
      </c>
      <c r="G13" s="6" t="s">
        <v>149</v>
      </c>
      <c r="H13" s="6">
        <v>3.9498120997837978</v>
      </c>
      <c r="J13" s="6" t="s">
        <v>95</v>
      </c>
      <c r="K13" s="6">
        <v>21.674777001856068</v>
      </c>
      <c r="S13" s="6" t="s">
        <v>299</v>
      </c>
      <c r="T13" s="6">
        <v>4.2770556188275402</v>
      </c>
    </row>
    <row r="14" spans="1:20" x14ac:dyDescent="0.2">
      <c r="A14" s="6" t="s">
        <v>245</v>
      </c>
      <c r="B14" s="6">
        <v>82.498883947276127</v>
      </c>
      <c r="D14" s="6" t="s">
        <v>191</v>
      </c>
      <c r="E14" s="6">
        <v>24.458608809324996</v>
      </c>
      <c r="G14" s="6" t="s">
        <v>147</v>
      </c>
      <c r="H14" s="6">
        <v>4.5737123488376081</v>
      </c>
      <c r="J14" s="6" t="s">
        <v>92</v>
      </c>
      <c r="K14" s="6">
        <v>23.049145505869109</v>
      </c>
      <c r="S14" s="6" t="s">
        <v>293</v>
      </c>
      <c r="T14" s="6">
        <v>5.040045623835562</v>
      </c>
    </row>
    <row r="15" spans="1:20" x14ac:dyDescent="0.2">
      <c r="A15" s="6" t="s">
        <v>242</v>
      </c>
      <c r="B15" s="6">
        <v>85.844635957939147</v>
      </c>
      <c r="D15" s="6" t="s">
        <v>188</v>
      </c>
      <c r="E15" s="6">
        <v>30.367945963835556</v>
      </c>
      <c r="G15" s="6" t="s">
        <v>145</v>
      </c>
      <c r="H15" s="6">
        <v>5.4692024807992583</v>
      </c>
      <c r="J15" s="6" t="s">
        <v>89</v>
      </c>
      <c r="K15" s="6">
        <v>23.14484277488949</v>
      </c>
      <c r="S15" s="6" t="s">
        <v>294</v>
      </c>
      <c r="T15" s="6">
        <v>5.040045623835562</v>
      </c>
    </row>
    <row r="16" spans="1:20" x14ac:dyDescent="0.2">
      <c r="A16" s="6" t="s">
        <v>239</v>
      </c>
      <c r="B16" s="6">
        <v>86.229564605559489</v>
      </c>
      <c r="D16" s="6" t="s">
        <v>185</v>
      </c>
      <c r="E16" s="6">
        <v>31.209181151140371</v>
      </c>
      <c r="G16" s="6" t="s">
        <v>142</v>
      </c>
      <c r="H16" s="6">
        <v>8.271821145649767</v>
      </c>
      <c r="J16" s="6" t="s">
        <v>86</v>
      </c>
      <c r="K16" s="6">
        <v>26.903988221119249</v>
      </c>
      <c r="S16" s="6" t="s">
        <v>295</v>
      </c>
      <c r="T16" s="6">
        <v>5.040045623835562</v>
      </c>
    </row>
    <row r="17" spans="1:20" x14ac:dyDescent="0.2">
      <c r="A17" s="6" t="s">
        <v>236</v>
      </c>
      <c r="B17" s="6">
        <v>95.588198985777893</v>
      </c>
      <c r="D17" s="6" t="s">
        <v>183</v>
      </c>
      <c r="E17" s="6">
        <v>33.136227938319706</v>
      </c>
      <c r="G17" s="6" t="s">
        <v>141</v>
      </c>
      <c r="H17" s="6">
        <v>8.6995567288351729</v>
      </c>
      <c r="J17" s="6" t="s">
        <v>83</v>
      </c>
      <c r="K17" s="6">
        <v>27.52860064963221</v>
      </c>
      <c r="S17" s="6" t="s">
        <v>296</v>
      </c>
      <c r="T17" s="6">
        <v>5.040045623835562</v>
      </c>
    </row>
    <row r="18" spans="1:20" x14ac:dyDescent="0.2">
      <c r="A18" s="6" t="s">
        <v>234</v>
      </c>
      <c r="B18" s="6">
        <v>96.360394108278115</v>
      </c>
      <c r="D18" s="6" t="s">
        <v>180</v>
      </c>
      <c r="E18" s="6">
        <v>33.440266659633693</v>
      </c>
      <c r="G18" s="6" t="s">
        <v>139</v>
      </c>
      <c r="H18" s="6">
        <v>9.0492782853240872</v>
      </c>
      <c r="J18" s="6" t="s">
        <v>80</v>
      </c>
      <c r="K18" s="6">
        <v>35.586986613068312</v>
      </c>
      <c r="S18" s="6" t="s">
        <v>292</v>
      </c>
      <c r="T18" s="6">
        <v>5.8443605737351811</v>
      </c>
    </row>
    <row r="19" spans="1:20" x14ac:dyDescent="0.2">
      <c r="A19" s="6" t="s">
        <v>232</v>
      </c>
      <c r="B19" s="6">
        <v>99.609898754282966</v>
      </c>
      <c r="D19" s="6" t="s">
        <v>177</v>
      </c>
      <c r="E19" s="6">
        <v>48.41287776071303</v>
      </c>
      <c r="G19" s="6" t="s">
        <v>137</v>
      </c>
      <c r="H19" s="6">
        <v>10.915001304952098</v>
      </c>
      <c r="J19" s="6" t="s">
        <v>77</v>
      </c>
      <c r="K19" s="6">
        <v>39.242825295528377</v>
      </c>
      <c r="S19" s="6" t="s">
        <v>290</v>
      </c>
      <c r="T19" s="6">
        <v>7.5665280438051941</v>
      </c>
    </row>
    <row r="20" spans="1:20" x14ac:dyDescent="0.2">
      <c r="A20" s="6" t="s">
        <v>229</v>
      </c>
      <c r="B20" s="6">
        <v>101.21903596612357</v>
      </c>
      <c r="D20" s="6" t="s">
        <v>175</v>
      </c>
      <c r="E20" s="6">
        <v>63.475750849968783</v>
      </c>
      <c r="G20" s="6" t="s">
        <v>134</v>
      </c>
      <c r="H20" s="6">
        <v>11.872500363988177</v>
      </c>
      <c r="J20" s="6" t="s">
        <v>74</v>
      </c>
      <c r="K20" s="6">
        <v>41.221487914010375</v>
      </c>
      <c r="S20" s="6" t="s">
        <v>291</v>
      </c>
      <c r="T20" s="6">
        <v>7.5665280438051941</v>
      </c>
    </row>
    <row r="21" spans="1:20" x14ac:dyDescent="0.2">
      <c r="A21" s="6" t="s">
        <v>226</v>
      </c>
      <c r="B21" s="6">
        <v>102.55756198525506</v>
      </c>
      <c r="D21" s="6" t="s">
        <v>172</v>
      </c>
      <c r="E21" s="6">
        <v>65.178013427644629</v>
      </c>
      <c r="G21" s="6" t="s">
        <v>131</v>
      </c>
      <c r="H21" s="6">
        <v>62.069386383318026</v>
      </c>
      <c r="J21" s="6" t="s">
        <v>71</v>
      </c>
      <c r="K21" s="6">
        <v>51.368240779324019</v>
      </c>
      <c r="S21" s="6" t="s">
        <v>287</v>
      </c>
      <c r="T21" s="6">
        <v>8.4800169455080869</v>
      </c>
    </row>
    <row r="22" spans="1:20" x14ac:dyDescent="0.2">
      <c r="S22" s="6" t="s">
        <v>288</v>
      </c>
      <c r="T22" s="6">
        <v>8.4800169455080869</v>
      </c>
    </row>
    <row r="23" spans="1:20" x14ac:dyDescent="0.2">
      <c r="S23" s="6" t="s">
        <v>289</v>
      </c>
      <c r="T23" s="6">
        <v>8.4800169455080869</v>
      </c>
    </row>
  </sheetData>
  <sortState xmlns:xlrd2="http://schemas.microsoft.com/office/spreadsheetml/2017/richdata2" ref="S2:T31">
    <sortCondition ref="T2:T3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O_Biological_Process_2021_tabl</vt:lpstr>
      <vt:lpstr>GO_Cellular_Component_2021_tabl</vt:lpstr>
      <vt:lpstr>GO_Molecular_Function_2021_tabl</vt:lpstr>
      <vt:lpstr>ENCODE_and_ChEA_Consensus_TFs_f</vt:lpstr>
      <vt:lpstr>MSigDB_Hallmark_2020_table</vt:lpstr>
      <vt:lpstr>NCI-Nature_2016_table</vt:lpstr>
      <vt:lpstr>ARCHS4_Kinases_Coexp_table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, Delong</dc:creator>
  <cp:lastModifiedBy>Meng, Delong</cp:lastModifiedBy>
  <dcterms:created xsi:type="dcterms:W3CDTF">2021-11-03T06:54:41Z</dcterms:created>
  <dcterms:modified xsi:type="dcterms:W3CDTF">2021-11-05T09:23:58Z</dcterms:modified>
</cp:coreProperties>
</file>